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3" uniqueCount="470">
  <si>
    <r>
      <rPr>
        <b val="true"/>
        <sz val="12"/>
        <color rgb="FF000000"/>
        <rFont val="Calibri"/>
        <family val="2"/>
      </rPr>
      <t xml:space="preserve">Table S5. </t>
    </r>
    <r>
      <rPr>
        <sz val="12"/>
        <color rgb="FF000000"/>
        <rFont val="Calibri"/>
        <family val="2"/>
      </rPr>
      <t xml:space="preserve">Symptomatic vs. asymptomatic contingency table analysis using an additive model of inheritance.  Genotypic frequency differences between symptomatic and asymptomatic infection were calculated a using 2 x 2 contingency table analysis and are summarized as odds ratios.  </t>
    </r>
  </si>
  <si>
    <t xml:space="preserve">SNP</t>
  </si>
  <si>
    <t xml:space="preserve">CHR</t>
  </si>
  <si>
    <t xml:space="preserve">Position</t>
  </si>
  <si>
    <t xml:space="preserve">Gene</t>
  </si>
  <si>
    <t xml:space="preserve">D (minor Allele)</t>
  </si>
  <si>
    <t xml:space="preserve">d (mAjor Allele)</t>
  </si>
  <si>
    <t xml:space="preserve">TEST</t>
  </si>
  <si>
    <t xml:space="preserve">Symptomatic</t>
  </si>
  <si>
    <t xml:space="preserve">Asymptomatic</t>
  </si>
  <si>
    <t xml:space="preserve">n</t>
  </si>
  <si>
    <t xml:space="preserve">OR DD vs. dD Minor Allele </t>
  </si>
  <si>
    <t xml:space="preserve">OR dd vs. dD Minor Allele </t>
  </si>
  <si>
    <t xml:space="preserve">OR DD vs. dD Major Allele </t>
  </si>
  <si>
    <t xml:space="preserve">OR dd vs. dD Major Allele </t>
  </si>
  <si>
    <t xml:space="preserve">DD</t>
  </si>
  <si>
    <t xml:space="preserve">Dd</t>
  </si>
  <si>
    <t xml:space="preserve">dd</t>
  </si>
  <si>
    <t xml:space="preserve">OR Minor</t>
  </si>
  <si>
    <t xml:space="preserve">OR Major</t>
  </si>
  <si>
    <t xml:space="preserve">rs2254002</t>
  </si>
  <si>
    <t xml:space="preserve">JAK1</t>
  </si>
  <si>
    <t xml:space="preserve">T</t>
  </si>
  <si>
    <t xml:space="preserve">G</t>
  </si>
  <si>
    <t xml:space="preserve">ADD</t>
  </si>
  <si>
    <t xml:space="preserve">rs4916004</t>
  </si>
  <si>
    <t xml:space="preserve">A</t>
  </si>
  <si>
    <t xml:space="preserve">rs310244</t>
  </si>
  <si>
    <t xml:space="preserve">C</t>
  </si>
  <si>
    <t xml:space="preserve">rs310247</t>
  </si>
  <si>
    <t xml:space="preserve">rs2230587</t>
  </si>
  <si>
    <t xml:space="preserve">rs10789166</t>
  </si>
  <si>
    <t xml:space="preserve">rs310219</t>
  </si>
  <si>
    <t xml:space="preserve">rs188698</t>
  </si>
  <si>
    <t xml:space="preserve">rs2256298</t>
  </si>
  <si>
    <t xml:space="preserve">rs11585932</t>
  </si>
  <si>
    <t xml:space="preserve">rs12135754</t>
  </si>
  <si>
    <t xml:space="preserve">rs310201</t>
  </si>
  <si>
    <t xml:space="preserve">rs310199</t>
  </si>
  <si>
    <t xml:space="preserve">rs310198</t>
  </si>
  <si>
    <t xml:space="preserve">rs10802189</t>
  </si>
  <si>
    <t xml:space="preserve">CD58</t>
  </si>
  <si>
    <t xml:space="preserve">rs17036001</t>
  </si>
  <si>
    <t xml:space="preserve">NA</t>
  </si>
  <si>
    <t xml:space="preserve">rs1335531</t>
  </si>
  <si>
    <t xml:space="preserve">rs6701046</t>
  </si>
  <si>
    <t xml:space="preserve">CD2</t>
  </si>
  <si>
    <t xml:space="preserve">rs3136705</t>
  </si>
  <si>
    <t xml:space="preserve">rs798043</t>
  </si>
  <si>
    <t xml:space="preserve">rs1801274</t>
  </si>
  <si>
    <t xml:space="preserve">FCGR2A</t>
  </si>
  <si>
    <t xml:space="preserve">rs627839</t>
  </si>
  <si>
    <t xml:space="preserve">RNASEL</t>
  </si>
  <si>
    <t xml:space="preserve">rs11072</t>
  </si>
  <si>
    <t xml:space="preserve">rs672527</t>
  </si>
  <si>
    <t xml:space="preserve">rs533259</t>
  </si>
  <si>
    <t xml:space="preserve">rs627928</t>
  </si>
  <si>
    <t xml:space="preserve">rs486907</t>
  </si>
  <si>
    <t xml:space="preserve">rs3024498</t>
  </si>
  <si>
    <t xml:space="preserve">IL10</t>
  </si>
  <si>
    <t xml:space="preserve">rs3024496</t>
  </si>
  <si>
    <t xml:space="preserve">rs3024509</t>
  </si>
  <si>
    <t xml:space="preserve">rs3021094</t>
  </si>
  <si>
    <t xml:space="preserve">rs1800871</t>
  </si>
  <si>
    <t xml:space="preserve">rs1800896</t>
  </si>
  <si>
    <t xml:space="preserve">rs3770768</t>
  </si>
  <si>
    <t xml:space="preserve">EIF2AK2</t>
  </si>
  <si>
    <t xml:space="preserve">rs4648212</t>
  </si>
  <si>
    <t xml:space="preserve">rs4670185</t>
  </si>
  <si>
    <t xml:space="preserve">rs4648186</t>
  </si>
  <si>
    <t xml:space="preserve">rs4648184</t>
  </si>
  <si>
    <t xml:space="preserve">rs2373114</t>
  </si>
  <si>
    <t xml:space="preserve">rs2254958</t>
  </si>
  <si>
    <t xml:space="preserve">rs12712526</t>
  </si>
  <si>
    <t xml:space="preserve">rs7340267</t>
  </si>
  <si>
    <t xml:space="preserve">rs1990760</t>
  </si>
  <si>
    <t xml:space="preserve">IFIH1</t>
  </si>
  <si>
    <t xml:space="preserve">rs3747517</t>
  </si>
  <si>
    <t xml:space="preserve">rs13023380</t>
  </si>
  <si>
    <t xml:space="preserve">rs17715343</t>
  </si>
  <si>
    <t xml:space="preserve">rs2059691</t>
  </si>
  <si>
    <t xml:space="preserve">PRKRA</t>
  </si>
  <si>
    <t xml:space="preserve">rs2288320</t>
  </si>
  <si>
    <t xml:space="preserve">rs3752689</t>
  </si>
  <si>
    <t xml:space="preserve">rs3771300</t>
  </si>
  <si>
    <t xml:space="preserve">STAT1</t>
  </si>
  <si>
    <t xml:space="preserve">rs2066804</t>
  </si>
  <si>
    <t xml:space="preserve">rs12693591</t>
  </si>
  <si>
    <t xml:space="preserve">rs10173099</t>
  </si>
  <si>
    <t xml:space="preserve">rs1879877</t>
  </si>
  <si>
    <t xml:space="preserve">CD28</t>
  </si>
  <si>
    <t xml:space="preserve">rs3181096</t>
  </si>
  <si>
    <t xml:space="preserve">rs3116494</t>
  </si>
  <si>
    <t xml:space="preserve">rs16840252</t>
  </si>
  <si>
    <t xml:space="preserve">CTLA4</t>
  </si>
  <si>
    <t xml:space="preserve">rs11571317</t>
  </si>
  <si>
    <t xml:space="preserve">rs5742909</t>
  </si>
  <si>
    <t xml:space="preserve">rs41265961</t>
  </si>
  <si>
    <t xml:space="preserve">rs11883722</t>
  </si>
  <si>
    <t xml:space="preserve">ICOS</t>
  </si>
  <si>
    <t xml:space="preserve">rs4264550</t>
  </si>
  <si>
    <t xml:space="preserve">rs10183087</t>
  </si>
  <si>
    <t xml:space="preserve">rs10932035</t>
  </si>
  <si>
    <t xml:space="preserve">rs6705653</t>
  </si>
  <si>
    <t xml:space="preserve">PDCD1</t>
  </si>
  <si>
    <t xml:space="preserve">PDCD1_008885</t>
  </si>
  <si>
    <t xml:space="preserve">PCDC1</t>
  </si>
  <si>
    <t xml:space="preserve">rs7419333</t>
  </si>
  <si>
    <t xml:space="preserve">rs4988457</t>
  </si>
  <si>
    <t xml:space="preserve">MYD88</t>
  </si>
  <si>
    <t xml:space="preserve">rs7744</t>
  </si>
  <si>
    <t xml:space="preserve">rs6853</t>
  </si>
  <si>
    <t xml:space="preserve">rs1799988</t>
  </si>
  <si>
    <t xml:space="preserve">CCR5</t>
  </si>
  <si>
    <t xml:space="preserve">rs352140</t>
  </si>
  <si>
    <t xml:space="preserve">TLR9</t>
  </si>
  <si>
    <t xml:space="preserve">rs187084</t>
  </si>
  <si>
    <t xml:space="preserve">rs17281703</t>
  </si>
  <si>
    <t xml:space="preserve">CD80</t>
  </si>
  <si>
    <t xml:space="preserve">rs1599796</t>
  </si>
  <si>
    <t xml:space="preserve">rs7628626</t>
  </si>
  <si>
    <t xml:space="preserve">rs2629396</t>
  </si>
  <si>
    <t xml:space="preserve">rs2228017</t>
  </si>
  <si>
    <t xml:space="preserve">rs9282638</t>
  </si>
  <si>
    <t xml:space="preserve">rs16829980</t>
  </si>
  <si>
    <t xml:space="preserve">rs16829984</t>
  </si>
  <si>
    <t xml:space="preserve">rs1880661</t>
  </si>
  <si>
    <t xml:space="preserve">CD80_035889</t>
  </si>
  <si>
    <t xml:space="preserve">rs2681417</t>
  </si>
  <si>
    <t xml:space="preserve">CD86</t>
  </si>
  <si>
    <t xml:space="preserve">rs1129055</t>
  </si>
  <si>
    <t xml:space="preserve">rs17281995</t>
  </si>
  <si>
    <t xml:space="preserve">rs2305619</t>
  </si>
  <si>
    <t xml:space="preserve">PTX3</t>
  </si>
  <si>
    <t xml:space="preserve">rs3845978</t>
  </si>
  <si>
    <t xml:space="preserve">rs3911403</t>
  </si>
  <si>
    <t xml:space="preserve">rs3921</t>
  </si>
  <si>
    <t xml:space="preserve">CXCL10</t>
  </si>
  <si>
    <t xml:space="preserve">rs4256246</t>
  </si>
  <si>
    <t xml:space="preserve">rs230525</t>
  </si>
  <si>
    <t xml:space="preserve">NFKB1</t>
  </si>
  <si>
    <t xml:space="preserve">rs4648050</t>
  </si>
  <si>
    <t xml:space="preserve">rs4648095</t>
  </si>
  <si>
    <t xml:space="preserve">rs1049253</t>
  </si>
  <si>
    <t xml:space="preserve">CASP3</t>
  </si>
  <si>
    <t xml:space="preserve">rs2705897</t>
  </si>
  <si>
    <t xml:space="preserve">rs2720376</t>
  </si>
  <si>
    <t xml:space="preserve">rs2705901</t>
  </si>
  <si>
    <t xml:space="preserve">rs4647610</t>
  </si>
  <si>
    <t xml:space="preserve">rs2720378</t>
  </si>
  <si>
    <t xml:space="preserve">rs4647603</t>
  </si>
  <si>
    <t xml:space="preserve">rs3775296</t>
  </si>
  <si>
    <t xml:space="preserve">TLR3</t>
  </si>
  <si>
    <t xml:space="preserve">rs1879026</t>
  </si>
  <si>
    <t xml:space="preserve">rs3775291</t>
  </si>
  <si>
    <t xml:space="preserve">rs3775290</t>
  </si>
  <si>
    <t xml:space="preserve">rs2069187</t>
  </si>
  <si>
    <t xml:space="preserve">GZMA</t>
  </si>
  <si>
    <t xml:space="preserve">rs1051846</t>
  </si>
  <si>
    <t xml:space="preserve">rs839</t>
  </si>
  <si>
    <t xml:space="preserve">IRF1</t>
  </si>
  <si>
    <t xml:space="preserve">rs2070729</t>
  </si>
  <si>
    <t xml:space="preserve">rs17622656</t>
  </si>
  <si>
    <t xml:space="preserve">rs1800630</t>
  </si>
  <si>
    <t xml:space="preserve">TNF</t>
  </si>
  <si>
    <t xml:space="preserve">rs3093662</t>
  </si>
  <si>
    <t xml:space="preserve">rs11914</t>
  </si>
  <si>
    <t xml:space="preserve">IFNGR1</t>
  </si>
  <si>
    <t xml:space="preserve">rs3799488</t>
  </si>
  <si>
    <t xml:space="preserve">rs1327474</t>
  </si>
  <si>
    <t xml:space="preserve">rs752637</t>
  </si>
  <si>
    <t xml:space="preserve">IRF5</t>
  </si>
  <si>
    <t xml:space="preserve">rs3807306</t>
  </si>
  <si>
    <t xml:space="preserve">rs1874328</t>
  </si>
  <si>
    <t xml:space="preserve">rs10108662</t>
  </si>
  <si>
    <t xml:space="preserve">INDO</t>
  </si>
  <si>
    <t xml:space="preserve">rs3739319</t>
  </si>
  <si>
    <t xml:space="preserve">rs268561</t>
  </si>
  <si>
    <t xml:space="preserve">TRAM1</t>
  </si>
  <si>
    <t xml:space="preserve">rs7011101</t>
  </si>
  <si>
    <t xml:space="preserve">rs3816745</t>
  </si>
  <si>
    <t xml:space="preserve">rs17686100</t>
  </si>
  <si>
    <t xml:space="preserve">rs268594</t>
  </si>
  <si>
    <t xml:space="preserve">rs268598</t>
  </si>
  <si>
    <t xml:space="preserve">rs268600</t>
  </si>
  <si>
    <t xml:space="preserve">rs10429491</t>
  </si>
  <si>
    <t xml:space="preserve">JAK2</t>
  </si>
  <si>
    <t xml:space="preserve">rs2230724</t>
  </si>
  <si>
    <t xml:space="preserve">rs12340866</t>
  </si>
  <si>
    <t xml:space="preserve">rs3780378</t>
  </si>
  <si>
    <t xml:space="preserve">rs3780379</t>
  </si>
  <si>
    <t xml:space="preserve">rs10815160</t>
  </si>
  <si>
    <t xml:space="preserve">rs822336</t>
  </si>
  <si>
    <t xml:space="preserve">PDCD1L1</t>
  </si>
  <si>
    <t xml:space="preserve">rs12002985</t>
  </si>
  <si>
    <t xml:space="preserve">rs17804441</t>
  </si>
  <si>
    <t xml:space="preserve">rs2297137</t>
  </si>
  <si>
    <t xml:space="preserve">PDCD1L1_017464</t>
  </si>
  <si>
    <t xml:space="preserve">PDCD1L</t>
  </si>
  <si>
    <t xml:space="preserve">PDCD1L1_019180</t>
  </si>
  <si>
    <t xml:space="preserve">rs2297136</t>
  </si>
  <si>
    <t xml:space="preserve">rs4143815</t>
  </si>
  <si>
    <t xml:space="preserve">rs16923189</t>
  </si>
  <si>
    <t xml:space="preserve">PDCD1LG2</t>
  </si>
  <si>
    <t xml:space="preserve">rs7854413</t>
  </si>
  <si>
    <t xml:space="preserve">rs7852996</t>
  </si>
  <si>
    <t xml:space="preserve">rs1051922</t>
  </si>
  <si>
    <t xml:space="preserve">IFNB1</t>
  </si>
  <si>
    <t xml:space="preserve">rs28383793</t>
  </si>
  <si>
    <t xml:space="preserve">IFNA</t>
  </si>
  <si>
    <t xml:space="preserve">rs12685904</t>
  </si>
  <si>
    <t xml:space="preserve">rs10985085</t>
  </si>
  <si>
    <t xml:space="preserve">TRAF1</t>
  </si>
  <si>
    <t xml:space="preserve">rs4836834</t>
  </si>
  <si>
    <t xml:space="preserve">rs2239657</t>
  </si>
  <si>
    <t xml:space="preserve">rs13440146</t>
  </si>
  <si>
    <t xml:space="preserve">rs10824792</t>
  </si>
  <si>
    <t xml:space="preserve">MBL2</t>
  </si>
  <si>
    <t xml:space="preserve">rs11595876</t>
  </si>
  <si>
    <t xml:space="preserve">rs930507</t>
  </si>
  <si>
    <t xml:space="preserve">rs1838066</t>
  </si>
  <si>
    <t xml:space="preserve">rs10824793</t>
  </si>
  <si>
    <t xml:space="preserve">rs4647964</t>
  </si>
  <si>
    <t xml:space="preserve">rs1800450</t>
  </si>
  <si>
    <t xml:space="preserve">rs1889490</t>
  </si>
  <si>
    <t xml:space="preserve">PRF1</t>
  </si>
  <si>
    <t xml:space="preserve">rs35069510</t>
  </si>
  <si>
    <t xml:space="preserve">rs1800682</t>
  </si>
  <si>
    <t xml:space="preserve">FAS</t>
  </si>
  <si>
    <t xml:space="preserve">rs2234978</t>
  </si>
  <si>
    <t xml:space="preserve">rs1051070</t>
  </si>
  <si>
    <t xml:space="preserve">rs17468739</t>
  </si>
  <si>
    <t xml:space="preserve">IFIT2</t>
  </si>
  <si>
    <t xml:space="preserve">rs2070845</t>
  </si>
  <si>
    <t xml:space="preserve">rs954439</t>
  </si>
  <si>
    <t xml:space="preserve">rs1727</t>
  </si>
  <si>
    <t xml:space="preserve">rs303215</t>
  </si>
  <si>
    <t xml:space="preserve">IFIT1</t>
  </si>
  <si>
    <t xml:space="preserve">rs11203109</t>
  </si>
  <si>
    <t xml:space="preserve">rs304485</t>
  </si>
  <si>
    <t xml:space="preserve">rs303212</t>
  </si>
  <si>
    <t xml:space="preserve">rs303211</t>
  </si>
  <si>
    <t xml:space="preserve">rs3809112</t>
  </si>
  <si>
    <t xml:space="preserve">IFITM2</t>
  </si>
  <si>
    <t xml:space="preserve">rs11246062</t>
  </si>
  <si>
    <t xml:space="preserve">IFITM1</t>
  </si>
  <si>
    <t xml:space="preserve">rs3758650</t>
  </si>
  <si>
    <t xml:space="preserve">IRF7</t>
  </si>
  <si>
    <t xml:space="preserve">rs731909</t>
  </si>
  <si>
    <t xml:space="preserve">CD81</t>
  </si>
  <si>
    <t xml:space="preserve">rs800335</t>
  </si>
  <si>
    <t xml:space="preserve">rs3740961</t>
  </si>
  <si>
    <t xml:space="preserve">TRAF6</t>
  </si>
  <si>
    <t xml:space="preserve">rs331457</t>
  </si>
  <si>
    <t xml:space="preserve">rs5030419</t>
  </si>
  <si>
    <t xml:space="preserve">rs7127254</t>
  </si>
  <si>
    <t xml:space="preserve">CREB3L1</t>
  </si>
  <si>
    <t xml:space="preserve">rs11038852</t>
  </si>
  <si>
    <t xml:space="preserve">rs4625425</t>
  </si>
  <si>
    <t xml:space="preserve">rs2288249</t>
  </si>
  <si>
    <t xml:space="preserve">rs4963271</t>
  </si>
  <si>
    <t xml:space="preserve">RARRES3</t>
  </si>
  <si>
    <t xml:space="preserve">rs1131715</t>
  </si>
  <si>
    <t xml:space="preserve">FADD</t>
  </si>
  <si>
    <t xml:space="preserve">rs7115875</t>
  </si>
  <si>
    <t xml:space="preserve">PRKRIR</t>
  </si>
  <si>
    <t xml:space="preserve">rs3824908</t>
  </si>
  <si>
    <t xml:space="preserve">rs7925910</t>
  </si>
  <si>
    <t xml:space="preserve">rs4320976</t>
  </si>
  <si>
    <t xml:space="preserve">rs4252249</t>
  </si>
  <si>
    <t xml:space="preserve">IL10RA</t>
  </si>
  <si>
    <t xml:space="preserve">rs2508450</t>
  </si>
  <si>
    <t xml:space="preserve">rs3135932</t>
  </si>
  <si>
    <t xml:space="preserve">rs4252314</t>
  </si>
  <si>
    <t xml:space="preserve">rs2229113</t>
  </si>
  <si>
    <t xml:space="preserve">rs9610</t>
  </si>
  <si>
    <t xml:space="preserve">rs8177352</t>
  </si>
  <si>
    <t xml:space="preserve">TIRAP</t>
  </si>
  <si>
    <t xml:space="preserve">rs3802813</t>
  </si>
  <si>
    <t xml:space="preserve">rs3802814</t>
  </si>
  <si>
    <t xml:space="preserve">rs8177375</t>
  </si>
  <si>
    <t xml:space="preserve">rs8177376</t>
  </si>
  <si>
    <t xml:space="preserve">rs625413</t>
  </si>
  <si>
    <t xml:space="preserve">rs1786704</t>
  </si>
  <si>
    <t xml:space="preserve">rs17199006</t>
  </si>
  <si>
    <t xml:space="preserve">CLEC4C</t>
  </si>
  <si>
    <t xml:space="preserve">rs1894823</t>
  </si>
  <si>
    <t xml:space="preserve">rs10845821</t>
  </si>
  <si>
    <t xml:space="preserve">rs4251460</t>
  </si>
  <si>
    <t xml:space="preserve">IRAK4</t>
  </si>
  <si>
    <t xml:space="preserve">rs4251513</t>
  </si>
  <si>
    <t xml:space="preserve">rs4251580</t>
  </si>
  <si>
    <t xml:space="preserve">rs4251520</t>
  </si>
  <si>
    <t xml:space="preserve">rs4251545</t>
  </si>
  <si>
    <t xml:space="preserve">rs1544410</t>
  </si>
  <si>
    <t xml:space="preserve">VDR</t>
  </si>
  <si>
    <t xml:space="preserve">rs2066807</t>
  </si>
  <si>
    <t xml:space="preserve">STAT2</t>
  </si>
  <si>
    <t xml:space="preserve">rs7316037</t>
  </si>
  <si>
    <t xml:space="preserve">TBK1</t>
  </si>
  <si>
    <t xml:space="preserve">rs11175398</t>
  </si>
  <si>
    <t xml:space="preserve">rs10878175</t>
  </si>
  <si>
    <t xml:space="preserve">rs7303577</t>
  </si>
  <si>
    <t xml:space="preserve">rs2069727</t>
  </si>
  <si>
    <t xml:space="preserve">IFNG</t>
  </si>
  <si>
    <t xml:space="preserve">rs2069718</t>
  </si>
  <si>
    <t xml:space="preserve">rs2069716</t>
  </si>
  <si>
    <t xml:space="preserve">rs1861494</t>
  </si>
  <si>
    <t xml:space="preserve">rs10744785</t>
  </si>
  <si>
    <t xml:space="preserve">OAS1</t>
  </si>
  <si>
    <t xml:space="preserve">rs34137742</t>
  </si>
  <si>
    <t xml:space="preserve">rs3741981</t>
  </si>
  <si>
    <t xml:space="preserve">OAS1_004547</t>
  </si>
  <si>
    <t xml:space="preserve">rs10774671</t>
  </si>
  <si>
    <t xml:space="preserve">rs1859330</t>
  </si>
  <si>
    <t xml:space="preserve">OAS3</t>
  </si>
  <si>
    <t xml:space="preserve">rs7961861</t>
  </si>
  <si>
    <t xml:space="preserve">rs2285933</t>
  </si>
  <si>
    <t xml:space="preserve">rs2285932</t>
  </si>
  <si>
    <t xml:space="preserve">rs2072136</t>
  </si>
  <si>
    <t xml:space="preserve">OAS3_026920</t>
  </si>
  <si>
    <t xml:space="preserve">OAS3_029396</t>
  </si>
  <si>
    <t xml:space="preserve">rs2240188</t>
  </si>
  <si>
    <t xml:space="preserve">rs2010549</t>
  </si>
  <si>
    <t xml:space="preserve">rs2072133</t>
  </si>
  <si>
    <t xml:space="preserve">rs7138261</t>
  </si>
  <si>
    <t xml:space="preserve">rs2072138</t>
  </si>
  <si>
    <t xml:space="preserve">OAS2</t>
  </si>
  <si>
    <t xml:space="preserve">rs35992364</t>
  </si>
  <si>
    <t xml:space="preserve">rs1293755</t>
  </si>
  <si>
    <t xml:space="preserve">rs2072137</t>
  </si>
  <si>
    <t xml:space="preserve">rs929291</t>
  </si>
  <si>
    <t xml:space="preserve">rs916973</t>
  </si>
  <si>
    <t xml:space="preserve">rs15895</t>
  </si>
  <si>
    <t xml:space="preserve">rs13311</t>
  </si>
  <si>
    <t xml:space="preserve">rs1296371</t>
  </si>
  <si>
    <t xml:space="preserve">rs12819210</t>
  </si>
  <si>
    <t xml:space="preserve">OASL</t>
  </si>
  <si>
    <t xml:space="preserve">rs3213546</t>
  </si>
  <si>
    <t xml:space="preserve">rs3213545</t>
  </si>
  <si>
    <t xml:space="preserve">rs10774580</t>
  </si>
  <si>
    <t xml:space="preserve">rs28360475</t>
  </si>
  <si>
    <t xml:space="preserve">rs2236350</t>
  </si>
  <si>
    <t xml:space="preserve">ISGF3G</t>
  </si>
  <si>
    <t xml:space="preserve">rs12436555</t>
  </si>
  <si>
    <t xml:space="preserve">rs2236338</t>
  </si>
  <si>
    <t xml:space="preserve">GZMB</t>
  </si>
  <si>
    <t xml:space="preserve">rs11539752</t>
  </si>
  <si>
    <t xml:space="preserve">rs2273844</t>
  </si>
  <si>
    <t xml:space="preserve">rs28489163</t>
  </si>
  <si>
    <t xml:space="preserve">IFI27</t>
  </si>
  <si>
    <t xml:space="preserve">IFI27_000630</t>
  </si>
  <si>
    <t xml:space="preserve">rs3814821</t>
  </si>
  <si>
    <t xml:space="preserve">rs2799</t>
  </si>
  <si>
    <t xml:space="preserve">IFI27_007273</t>
  </si>
  <si>
    <t xml:space="preserve">rs1243081</t>
  </si>
  <si>
    <t xml:space="preserve">rs7141881</t>
  </si>
  <si>
    <t xml:space="preserve">rs1243082</t>
  </si>
  <si>
    <t xml:space="preserve">rs10132928</t>
  </si>
  <si>
    <t xml:space="preserve">rs4780355</t>
  </si>
  <si>
    <t xml:space="preserve">SOCS1</t>
  </si>
  <si>
    <t xml:space="preserve">rs243330</t>
  </si>
  <si>
    <t xml:space="preserve">rs3760396</t>
  </si>
  <si>
    <t xml:space="preserve">CCL2</t>
  </si>
  <si>
    <t xml:space="preserve">rs2857656</t>
  </si>
  <si>
    <t xml:space="preserve">rs4586</t>
  </si>
  <si>
    <t xml:space="preserve">rs4969168</t>
  </si>
  <si>
    <t xml:space="preserve">SOCS3</t>
  </si>
  <si>
    <t xml:space="preserve">rs2292151</t>
  </si>
  <si>
    <t xml:space="preserve">TICAM1</t>
  </si>
  <si>
    <t xml:space="preserve">rs7255265</t>
  </si>
  <si>
    <t xml:space="preserve">rs12609318</t>
  </si>
  <si>
    <t xml:space="preserve">TNFSF14</t>
  </si>
  <si>
    <t xml:space="preserve">rs1077667</t>
  </si>
  <si>
    <t xml:space="preserve">rs8106574</t>
  </si>
  <si>
    <t xml:space="preserve">rs8112310</t>
  </si>
  <si>
    <t xml:space="preserve">CD209</t>
  </si>
  <si>
    <t xml:space="preserve">rs4804801</t>
  </si>
  <si>
    <t xml:space="preserve">rs4804802</t>
  </si>
  <si>
    <t xml:space="preserve">rs8105572</t>
  </si>
  <si>
    <t xml:space="preserve">rs11465384</t>
  </si>
  <si>
    <t xml:space="preserve">rs2287886</t>
  </si>
  <si>
    <t xml:space="preserve">rs735240</t>
  </si>
  <si>
    <t xml:space="preserve">rs7252764</t>
  </si>
  <si>
    <t xml:space="preserve">CLEC4M</t>
  </si>
  <si>
    <t xml:space="preserve">rs2287887</t>
  </si>
  <si>
    <t xml:space="preserve">rs868876</t>
  </si>
  <si>
    <t xml:space="preserve">rs475896</t>
  </si>
  <si>
    <t xml:space="preserve">rs558705</t>
  </si>
  <si>
    <t xml:space="preserve">rs557094</t>
  </si>
  <si>
    <t xml:space="preserve">rs2161525</t>
  </si>
  <si>
    <t xml:space="preserve">rs8113469</t>
  </si>
  <si>
    <t xml:space="preserve">rs12610506</t>
  </si>
  <si>
    <t xml:space="preserve">rs3745376</t>
  </si>
  <si>
    <t xml:space="preserve">rs15282</t>
  </si>
  <si>
    <t xml:space="preserve">rs2304207</t>
  </si>
  <si>
    <t xml:space="preserve">IRF3</t>
  </si>
  <si>
    <t xml:space="preserve">rs2304204</t>
  </si>
  <si>
    <t xml:space="preserve">rs752118</t>
  </si>
  <si>
    <t xml:space="preserve">CD40</t>
  </si>
  <si>
    <t xml:space="preserve">rs745307</t>
  </si>
  <si>
    <t xml:space="preserve">rs3765457</t>
  </si>
  <si>
    <t xml:space="preserve">rs3765459</t>
  </si>
  <si>
    <t xml:space="preserve">rs11569345</t>
  </si>
  <si>
    <t xml:space="preserve">rs11569348</t>
  </si>
  <si>
    <t xml:space="preserve">rs2226299</t>
  </si>
  <si>
    <t xml:space="preserve">IFNAR1</t>
  </si>
  <si>
    <t xml:space="preserve">rs2252930</t>
  </si>
  <si>
    <t xml:space="preserve">rs2252931</t>
  </si>
  <si>
    <t xml:space="preserve">rs17643419</t>
  </si>
  <si>
    <t xml:space="preserve">rs2253923</t>
  </si>
  <si>
    <t xml:space="preserve">rs2257167</t>
  </si>
  <si>
    <t xml:space="preserve">rs12483293</t>
  </si>
  <si>
    <t xml:space="preserve">rs2243600</t>
  </si>
  <si>
    <t xml:space="preserve">rs2834202</t>
  </si>
  <si>
    <t xml:space="preserve">rs9808753</t>
  </si>
  <si>
    <t xml:space="preserve">IFNGR2</t>
  </si>
  <si>
    <t xml:space="preserve">rs11910627</t>
  </si>
  <si>
    <t xml:space="preserve">rs1059293</t>
  </si>
  <si>
    <t xml:space="preserve">rs2071430</t>
  </si>
  <si>
    <t xml:space="preserve">MX1</t>
  </si>
  <si>
    <t xml:space="preserve">rs7280422</t>
  </si>
  <si>
    <t xml:space="preserve">rs455599</t>
  </si>
  <si>
    <t xml:space="preserve">rs457347</t>
  </si>
  <si>
    <t xml:space="preserve">rs468672</t>
  </si>
  <si>
    <t xml:space="preserve">rs2838036</t>
  </si>
  <si>
    <t xml:space="preserve">rs8132871</t>
  </si>
  <si>
    <t xml:space="preserve">rs467558</t>
  </si>
  <si>
    <t xml:space="preserve">rs467960</t>
  </si>
  <si>
    <t xml:space="preserve">rs469390</t>
  </si>
  <si>
    <t xml:space="preserve">rs7277299</t>
  </si>
  <si>
    <t xml:space="preserve">rs467639</t>
  </si>
  <si>
    <t xml:space="preserve">rs2070229</t>
  </si>
  <si>
    <t xml:space="preserve">rs469218</t>
  </si>
  <si>
    <t xml:space="preserve">rs3737399</t>
  </si>
  <si>
    <t xml:space="preserve">rs1050008</t>
  </si>
  <si>
    <t xml:space="preserve">rs467593</t>
  </si>
  <si>
    <t xml:space="preserve">rs468811</t>
  </si>
  <si>
    <t xml:space="preserve">rs13433394</t>
  </si>
  <si>
    <t xml:space="preserve">rs4819387</t>
  </si>
  <si>
    <t xml:space="preserve">B7H2</t>
  </si>
  <si>
    <t xml:space="preserve">rs4819388</t>
  </si>
  <si>
    <t xml:space="preserve">rs11558819</t>
  </si>
  <si>
    <t xml:space="preserve">rs378299</t>
  </si>
  <si>
    <t xml:space="preserve">Legend</t>
  </si>
  <si>
    <t xml:space="preserve">rsID for Single Nucleotide Polymorphism</t>
  </si>
  <si>
    <t xml:space="preserve">Chromosome</t>
  </si>
  <si>
    <t xml:space="preserve">Genomic Position</t>
  </si>
  <si>
    <t xml:space="preserve">HUGO gene name</t>
  </si>
  <si>
    <t xml:space="preserve">Minor allele according to the frequency reported for this dataset</t>
  </si>
  <si>
    <t xml:space="preserve">d (major Allele)</t>
  </si>
  <si>
    <t xml:space="preserve">Major allele according to the frequency reported for this dataset</t>
  </si>
  <si>
    <t xml:space="preserve">Association test performed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Asymptomatic DD</t>
  </si>
  <si>
    <t xml:space="preserve">DD Genotypes in asymptomatic controls</t>
  </si>
  <si>
    <t xml:space="preserve">Asymptomatic Dd</t>
  </si>
  <si>
    <t xml:space="preserve">Asymptomatic dd</t>
  </si>
  <si>
    <t xml:space="preserve">Odds ratio calculated for DD vs. dD for the minor allele</t>
  </si>
  <si>
    <t xml:space="preserve">Odds ratio calculated for dd vs. dD for the minor allele</t>
  </si>
  <si>
    <t xml:space="preserve">Odds ratio calculated for DD vs. dD for the major allele</t>
  </si>
  <si>
    <t xml:space="preserve">OR Minor Allele </t>
  </si>
  <si>
    <t xml:space="preserve">Odds ratio calculated for the minor allele</t>
  </si>
  <si>
    <t xml:space="preserve">OR Major Allele</t>
  </si>
  <si>
    <t xml:space="preserve">Odds ratio calculated for the major alle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2"/>
  <sheetViews>
    <sheetView showFormulas="false" showGridLines="true" showRowColHeaders="true" showZeros="true" rightToLeft="false" tabSelected="true" showOutlineSymbols="true" defaultGridColor="true" view="normal" topLeftCell="A340" colorId="64" zoomScale="100" zoomScaleNormal="100" zoomScalePageLayoutView="100" workbookViewId="0">
      <selection pane="topLeft" activeCell="A341" activeCellId="0" sqref="A34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5.15"/>
    <col collapsed="false" customWidth="true" hidden="false" outlineLevel="0" max="3" min="3" style="1" width="11.65"/>
    <col collapsed="false" customWidth="true" hidden="false" outlineLevel="0" max="4" min="4" style="1" width="10.33"/>
    <col collapsed="false" customWidth="true" hidden="false" outlineLevel="0" max="6" min="5" style="1" width="11.65"/>
    <col collapsed="false" customWidth="true" hidden="false" outlineLevel="0" max="7" min="7" style="1" width="6.16"/>
    <col collapsed="false" customWidth="true" hidden="false" outlineLevel="0" max="13" min="8" style="1" width="5.33"/>
    <col collapsed="false" customWidth="true" hidden="false" outlineLevel="0" max="14" min="14" style="1" width="5.99"/>
    <col collapsed="false" customWidth="true" hidden="false" outlineLevel="0" max="15" min="15" style="1" width="15.33"/>
    <col collapsed="false" customWidth="true" hidden="false" outlineLevel="0" max="16" min="16" style="1" width="11.49"/>
    <col collapsed="false" customWidth="false" hidden="false" outlineLevel="0" max="257" min="17" style="1" width="10.83"/>
  </cols>
  <sheetData>
    <row r="1" s="3" customFormat="true" ht="15" hidden="false" customHeight="false" outlineLevel="0" collapsed="false">
      <c r="A1" s="2" t="s">
        <v>0</v>
      </c>
      <c r="B1" s="1"/>
      <c r="C1" s="1"/>
      <c r="E1" s="1"/>
      <c r="F1" s="1"/>
      <c r="G1" s="1"/>
      <c r="H1" s="1"/>
      <c r="I1" s="4"/>
      <c r="J1" s="4"/>
      <c r="K1" s="4"/>
      <c r="L1" s="4"/>
      <c r="M1" s="5"/>
      <c r="N1" s="5"/>
    </row>
    <row r="2" s="3" customFormat="true" ht="15" hidden="false" customHeight="false" outlineLevel="0" collapsed="false">
      <c r="A2" s="1"/>
      <c r="B2" s="1"/>
      <c r="C2" s="1"/>
      <c r="E2" s="1"/>
      <c r="F2" s="1"/>
      <c r="G2" s="1"/>
      <c r="H2" s="1"/>
      <c r="I2" s="4"/>
      <c r="J2" s="4"/>
      <c r="K2" s="4"/>
      <c r="L2" s="4"/>
      <c r="M2" s="5"/>
      <c r="N2" s="5"/>
    </row>
    <row r="3" customFormat="false" ht="13" hidden="false" customHeight="tru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7" t="s">
        <v>6</v>
      </c>
      <c r="G3" s="6" t="s">
        <v>7</v>
      </c>
      <c r="H3" s="8" t="s">
        <v>8</v>
      </c>
      <c r="I3" s="8"/>
      <c r="J3" s="8"/>
      <c r="K3" s="8" t="s">
        <v>9</v>
      </c>
      <c r="L3" s="8"/>
      <c r="M3" s="8"/>
      <c r="N3" s="9" t="s">
        <v>10</v>
      </c>
      <c r="O3" s="10" t="s">
        <v>11</v>
      </c>
      <c r="P3" s="10" t="s">
        <v>12</v>
      </c>
      <c r="Q3" s="10" t="s">
        <v>13</v>
      </c>
      <c r="R3" s="10" t="s">
        <v>14</v>
      </c>
    </row>
    <row r="4" s="11" customFormat="true" ht="14" hidden="false" customHeight="true" outlineLevel="0" collapsed="false">
      <c r="A4" s="6"/>
      <c r="B4" s="6"/>
      <c r="C4" s="6"/>
      <c r="D4" s="6"/>
      <c r="E4" s="7"/>
      <c r="F4" s="7"/>
      <c r="G4" s="6"/>
      <c r="H4" s="6" t="s">
        <v>15</v>
      </c>
      <c r="I4" s="6" t="s">
        <v>16</v>
      </c>
      <c r="J4" s="6" t="s">
        <v>17</v>
      </c>
      <c r="K4" s="6" t="s">
        <v>15</v>
      </c>
      <c r="L4" s="6" t="s">
        <v>16</v>
      </c>
      <c r="M4" s="6" t="s">
        <v>17</v>
      </c>
      <c r="N4" s="9"/>
      <c r="O4" s="10"/>
      <c r="P4" s="10"/>
      <c r="Q4" s="10"/>
      <c r="R4" s="10"/>
      <c r="S4" s="6" t="s">
        <v>18</v>
      </c>
      <c r="T4" s="6" t="s">
        <v>19</v>
      </c>
    </row>
    <row r="5" customFormat="false" ht="15" hidden="false" customHeight="false" outlineLevel="0" collapsed="false">
      <c r="A5" s="1" t="s">
        <v>20</v>
      </c>
      <c r="B5" s="1" t="n">
        <v>1</v>
      </c>
      <c r="C5" s="1" t="n">
        <v>65074257</v>
      </c>
      <c r="D5" s="12" t="s">
        <v>21</v>
      </c>
      <c r="E5" s="1" t="s">
        <v>22</v>
      </c>
      <c r="F5" s="1" t="s">
        <v>23</v>
      </c>
      <c r="G5" s="1" t="s">
        <v>24</v>
      </c>
      <c r="H5" s="1" t="n">
        <v>66</v>
      </c>
      <c r="I5" s="1" t="n">
        <v>185</v>
      </c>
      <c r="J5" s="1" t="n">
        <v>170</v>
      </c>
      <c r="K5" s="1" t="n">
        <v>47</v>
      </c>
      <c r="L5" s="1" t="n">
        <v>152</v>
      </c>
      <c r="M5" s="1" t="n">
        <v>131</v>
      </c>
      <c r="N5" s="1" t="n">
        <f aca="false">SUM(H5:M5)</f>
        <v>751</v>
      </c>
      <c r="O5" s="13" t="n">
        <v>1.15376653248994</v>
      </c>
      <c r="P5" s="13" t="n">
        <v>1.06622653187539</v>
      </c>
      <c r="Q5" s="13" t="n">
        <v>0.866726475279107</v>
      </c>
      <c r="R5" s="13" t="n">
        <v>0.937886996904025</v>
      </c>
      <c r="S5" s="13" t="n">
        <v>1.08210262828536</v>
      </c>
      <c r="T5" s="13" t="n">
        <v>0.92412676382142</v>
      </c>
    </row>
    <row r="6" customFormat="false" ht="15" hidden="false" customHeight="false" outlineLevel="0" collapsed="false">
      <c r="A6" s="1" t="s">
        <v>25</v>
      </c>
      <c r="B6" s="1" t="n">
        <v>1</v>
      </c>
      <c r="C6" s="1" t="n">
        <v>65076098</v>
      </c>
      <c r="D6" s="12" t="s">
        <v>21</v>
      </c>
      <c r="E6" s="1" t="s">
        <v>26</v>
      </c>
      <c r="F6" s="1" t="s">
        <v>23</v>
      </c>
      <c r="G6" s="1" t="s">
        <v>24</v>
      </c>
      <c r="H6" s="1" t="n">
        <v>6</v>
      </c>
      <c r="I6" s="1" t="n">
        <v>68</v>
      </c>
      <c r="J6" s="1" t="n">
        <v>346</v>
      </c>
      <c r="K6" s="1" t="n">
        <v>1</v>
      </c>
      <c r="L6" s="1" t="n">
        <v>42</v>
      </c>
      <c r="M6" s="1" t="n">
        <v>287</v>
      </c>
      <c r="N6" s="1" t="n">
        <f aca="false">SUM(H6:M6)</f>
        <v>750</v>
      </c>
      <c r="O6" s="13" t="n">
        <v>3.70588235294118</v>
      </c>
      <c r="P6" s="13" t="n">
        <v>0.744619799139168</v>
      </c>
      <c r="Q6" s="13" t="n">
        <v>0.26984126984127</v>
      </c>
      <c r="R6" s="13" t="n">
        <v>1.34296724470135</v>
      </c>
      <c r="S6" s="13" t="n">
        <v>4.97687861271676</v>
      </c>
      <c r="T6" s="13" t="n">
        <v>0.200929152148664</v>
      </c>
    </row>
    <row r="7" customFormat="false" ht="15" hidden="false" customHeight="false" outlineLevel="0" collapsed="false">
      <c r="A7" s="1" t="s">
        <v>27</v>
      </c>
      <c r="B7" s="1" t="n">
        <v>1</v>
      </c>
      <c r="C7" s="1" t="n">
        <v>65078465</v>
      </c>
      <c r="D7" s="12" t="s">
        <v>21</v>
      </c>
      <c r="E7" s="1" t="s">
        <v>22</v>
      </c>
      <c r="F7" s="1" t="s">
        <v>28</v>
      </c>
      <c r="G7" s="1" t="s">
        <v>24</v>
      </c>
      <c r="H7" s="1" t="n">
        <v>14</v>
      </c>
      <c r="I7" s="1" t="n">
        <v>139</v>
      </c>
      <c r="J7" s="1" t="n">
        <v>266</v>
      </c>
      <c r="K7" s="1" t="n">
        <v>16</v>
      </c>
      <c r="L7" s="1" t="n">
        <v>118</v>
      </c>
      <c r="M7" s="1" t="n">
        <v>197</v>
      </c>
      <c r="N7" s="1" t="n">
        <f aca="false">SUM(H7:M7)</f>
        <v>750</v>
      </c>
      <c r="O7" s="13" t="n">
        <v>0.742805755395684</v>
      </c>
      <c r="P7" s="13" t="n">
        <v>1.14625862761567</v>
      </c>
      <c r="Q7" s="13" t="n">
        <v>1.34624697336562</v>
      </c>
      <c r="R7" s="13" t="n">
        <v>0.872403466292851</v>
      </c>
      <c r="S7" s="13" t="n">
        <v>0.648026315789474</v>
      </c>
      <c r="T7" s="13" t="n">
        <v>1.54314720812183</v>
      </c>
    </row>
    <row r="8" customFormat="false" ht="15" hidden="false" customHeight="false" outlineLevel="0" collapsed="false">
      <c r="A8" s="1" t="s">
        <v>29</v>
      </c>
      <c r="B8" s="1" t="n">
        <v>1</v>
      </c>
      <c r="C8" s="1" t="n">
        <v>65079997</v>
      </c>
      <c r="D8" s="12" t="s">
        <v>21</v>
      </c>
      <c r="E8" s="1" t="s">
        <v>22</v>
      </c>
      <c r="F8" s="1" t="s">
        <v>28</v>
      </c>
      <c r="G8" s="1" t="s">
        <v>24</v>
      </c>
      <c r="H8" s="1" t="n">
        <v>92</v>
      </c>
      <c r="I8" s="1" t="n">
        <v>196</v>
      </c>
      <c r="J8" s="1" t="n">
        <v>132</v>
      </c>
      <c r="K8" s="1" t="n">
        <v>62</v>
      </c>
      <c r="L8" s="1" t="n">
        <v>171</v>
      </c>
      <c r="M8" s="1" t="n">
        <v>97</v>
      </c>
      <c r="N8" s="1" t="n">
        <f aca="false">SUM(H8:M8)</f>
        <v>750</v>
      </c>
      <c r="O8" s="13" t="n">
        <v>1.2946017116524</v>
      </c>
      <c r="P8" s="13" t="n">
        <v>1.18725015779508</v>
      </c>
      <c r="Q8" s="13" t="n">
        <v>0.772438342232393</v>
      </c>
      <c r="R8" s="13" t="n">
        <v>0.842282473861421</v>
      </c>
      <c r="S8" s="13" t="n">
        <v>1.09042033235582</v>
      </c>
      <c r="T8" s="13" t="n">
        <v>0.917077543702376</v>
      </c>
    </row>
    <row r="9" customFormat="false" ht="15" hidden="false" customHeight="false" outlineLevel="0" collapsed="false">
      <c r="A9" s="1" t="s">
        <v>30</v>
      </c>
      <c r="B9" s="1" t="n">
        <v>1</v>
      </c>
      <c r="C9" s="1" t="n">
        <v>65083850</v>
      </c>
      <c r="D9" s="12" t="s">
        <v>21</v>
      </c>
      <c r="E9" s="1" t="s">
        <v>22</v>
      </c>
      <c r="F9" s="1" t="s">
        <v>28</v>
      </c>
      <c r="G9" s="1" t="s">
        <v>24</v>
      </c>
      <c r="H9" s="1" t="n">
        <v>11</v>
      </c>
      <c r="I9" s="1" t="n">
        <v>87</v>
      </c>
      <c r="J9" s="1" t="n">
        <v>323</v>
      </c>
      <c r="K9" s="1" t="n">
        <v>4</v>
      </c>
      <c r="L9" s="1" t="n">
        <v>64</v>
      </c>
      <c r="M9" s="1" t="n">
        <v>263</v>
      </c>
      <c r="N9" s="1" t="n">
        <f aca="false">SUM(H9:M9)</f>
        <v>752</v>
      </c>
      <c r="O9" s="13" t="n">
        <v>2.02298850574713</v>
      </c>
      <c r="P9" s="13" t="n">
        <v>0.903457016738779</v>
      </c>
      <c r="Q9" s="13" t="n">
        <v>0.494318181818182</v>
      </c>
      <c r="R9" s="13" t="n">
        <v>1.10685952012384</v>
      </c>
      <c r="S9" s="13" t="n">
        <v>2.23916408668731</v>
      </c>
      <c r="T9" s="13" t="n">
        <v>0.446595229865192</v>
      </c>
    </row>
    <row r="10" customFormat="false" ht="15" hidden="false" customHeight="false" outlineLevel="0" collapsed="false">
      <c r="A10" s="1" t="s">
        <v>31</v>
      </c>
      <c r="B10" s="1" t="n">
        <v>1</v>
      </c>
      <c r="C10" s="1" t="n">
        <v>65085401</v>
      </c>
      <c r="D10" s="12" t="s">
        <v>21</v>
      </c>
      <c r="E10" s="1" t="s">
        <v>23</v>
      </c>
      <c r="F10" s="1" t="s">
        <v>26</v>
      </c>
      <c r="G10" s="1" t="s">
        <v>24</v>
      </c>
      <c r="H10" s="1" t="n">
        <v>11</v>
      </c>
      <c r="I10" s="1" t="n">
        <v>91</v>
      </c>
      <c r="J10" s="1" t="n">
        <v>319</v>
      </c>
      <c r="K10" s="1" t="n">
        <v>14</v>
      </c>
      <c r="L10" s="1" t="n">
        <v>72</v>
      </c>
      <c r="M10" s="1" t="n">
        <v>245</v>
      </c>
      <c r="N10" s="1" t="n">
        <f aca="false">SUM(H10:M10)</f>
        <v>752</v>
      </c>
      <c r="O10" s="13" t="n">
        <v>0.621664050235479</v>
      </c>
      <c r="P10" s="13" t="n">
        <v>1.03018614039022</v>
      </c>
      <c r="Q10" s="13" t="n">
        <v>1.60858585858586</v>
      </c>
      <c r="R10" s="13" t="n">
        <v>0.970698362939742</v>
      </c>
      <c r="S10" s="13" t="n">
        <v>0.603448275862069</v>
      </c>
      <c r="T10" s="13" t="n">
        <v>1.65714285714286</v>
      </c>
    </row>
    <row r="11" customFormat="false" ht="15" hidden="false" customHeight="false" outlineLevel="0" collapsed="false">
      <c r="A11" s="1" t="s">
        <v>32</v>
      </c>
      <c r="B11" s="1" t="n">
        <v>1</v>
      </c>
      <c r="C11" s="1" t="n">
        <v>65087886</v>
      </c>
      <c r="D11" s="12" t="s">
        <v>21</v>
      </c>
      <c r="E11" s="1" t="s">
        <v>22</v>
      </c>
      <c r="F11" s="1" t="s">
        <v>28</v>
      </c>
      <c r="G11" s="1" t="s">
        <v>24</v>
      </c>
      <c r="H11" s="1" t="n">
        <v>27</v>
      </c>
      <c r="I11" s="1" t="n">
        <v>156</v>
      </c>
      <c r="J11" s="1" t="n">
        <v>235</v>
      </c>
      <c r="K11" s="1" t="n">
        <v>24</v>
      </c>
      <c r="L11" s="1" t="n">
        <v>131</v>
      </c>
      <c r="M11" s="1" t="n">
        <v>176</v>
      </c>
      <c r="N11" s="1" t="n">
        <f aca="false">SUM(H11:M11)</f>
        <v>749</v>
      </c>
      <c r="O11" s="13" t="n">
        <v>0.944711538461538</v>
      </c>
      <c r="P11" s="13" t="n">
        <v>1.12124854312354</v>
      </c>
      <c r="Q11" s="13" t="n">
        <v>1.05852417302799</v>
      </c>
      <c r="R11" s="13" t="n">
        <v>0.89186292025337</v>
      </c>
      <c r="S11" s="13" t="n">
        <v>0.842553191489362</v>
      </c>
      <c r="T11" s="13" t="n">
        <v>1.18686868686869</v>
      </c>
    </row>
    <row r="12" customFormat="false" ht="15" hidden="false" customHeight="false" outlineLevel="0" collapsed="false">
      <c r="A12" s="1" t="s">
        <v>33</v>
      </c>
      <c r="B12" s="1" t="n">
        <v>1</v>
      </c>
      <c r="C12" s="1" t="n">
        <v>65091172</v>
      </c>
      <c r="D12" s="12" t="s">
        <v>21</v>
      </c>
      <c r="E12" s="1" t="s">
        <v>28</v>
      </c>
      <c r="F12" s="1" t="s">
        <v>22</v>
      </c>
      <c r="G12" s="1" t="s">
        <v>24</v>
      </c>
      <c r="H12" s="1" t="n">
        <v>42</v>
      </c>
      <c r="I12" s="1" t="n">
        <v>185</v>
      </c>
      <c r="J12" s="1" t="n">
        <v>194</v>
      </c>
      <c r="K12" s="1" t="n">
        <v>34</v>
      </c>
      <c r="L12" s="1" t="n">
        <v>155</v>
      </c>
      <c r="M12" s="1" t="n">
        <v>142</v>
      </c>
      <c r="N12" s="1" t="n">
        <f aca="false">SUM(H12:M12)</f>
        <v>752</v>
      </c>
      <c r="O12" s="13" t="n">
        <v>1.03497615262321</v>
      </c>
      <c r="P12" s="13" t="n">
        <v>1.14465169394747</v>
      </c>
      <c r="Q12" s="13" t="n">
        <v>0.966205837173579</v>
      </c>
      <c r="R12" s="13" t="n">
        <v>0.873628200864649</v>
      </c>
      <c r="S12" s="13" t="n">
        <v>0.904184354154033</v>
      </c>
      <c r="T12" s="13" t="n">
        <v>1.10596914822267</v>
      </c>
    </row>
    <row r="13" customFormat="false" ht="15" hidden="false" customHeight="false" outlineLevel="0" collapsed="false">
      <c r="A13" s="1" t="s">
        <v>34</v>
      </c>
      <c r="B13" s="1" t="n">
        <v>1</v>
      </c>
      <c r="C13" s="1" t="n">
        <v>65103270</v>
      </c>
      <c r="D13" s="12" t="s">
        <v>21</v>
      </c>
      <c r="E13" s="1" t="s">
        <v>22</v>
      </c>
      <c r="F13" s="1" t="s">
        <v>28</v>
      </c>
      <c r="G13" s="1" t="s">
        <v>24</v>
      </c>
      <c r="H13" s="1" t="n">
        <v>29</v>
      </c>
      <c r="I13" s="1" t="n">
        <v>161</v>
      </c>
      <c r="J13" s="1" t="n">
        <v>227</v>
      </c>
      <c r="K13" s="1" t="n">
        <v>19</v>
      </c>
      <c r="L13" s="1" t="n">
        <v>138</v>
      </c>
      <c r="M13" s="1" t="n">
        <v>171</v>
      </c>
      <c r="N13" s="1" t="n">
        <f aca="false">SUM(H13:M13)</f>
        <v>745</v>
      </c>
      <c r="O13" s="13" t="n">
        <v>1.30827067669173</v>
      </c>
      <c r="P13" s="13" t="n">
        <v>1.13784461152882</v>
      </c>
      <c r="Q13" s="13" t="n">
        <v>0.764367816091954</v>
      </c>
      <c r="R13" s="13" t="n">
        <v>0.878854625550661</v>
      </c>
      <c r="S13" s="13" t="n">
        <v>1.14977973568282</v>
      </c>
      <c r="T13" s="13" t="n">
        <v>0.869731800766284</v>
      </c>
    </row>
    <row r="14" customFormat="false" ht="15" hidden="false" customHeight="false" outlineLevel="0" collapsed="false">
      <c r="A14" s="1" t="s">
        <v>35</v>
      </c>
      <c r="B14" s="1" t="n">
        <v>1</v>
      </c>
      <c r="C14" s="1" t="n">
        <v>65107683</v>
      </c>
      <c r="D14" s="12" t="s">
        <v>21</v>
      </c>
      <c r="E14" s="1" t="s">
        <v>23</v>
      </c>
      <c r="F14" s="1" t="s">
        <v>26</v>
      </c>
      <c r="G14" s="1" t="s">
        <v>24</v>
      </c>
      <c r="H14" s="1" t="n">
        <v>1</v>
      </c>
      <c r="I14" s="1" t="n">
        <v>59</v>
      </c>
      <c r="J14" s="1" t="n">
        <v>355</v>
      </c>
      <c r="K14" s="1" t="n">
        <v>2</v>
      </c>
      <c r="L14" s="1" t="n">
        <v>41</v>
      </c>
      <c r="M14" s="1" t="n">
        <v>287</v>
      </c>
      <c r="N14" s="1" t="n">
        <f aca="false">SUM(H14:M14)</f>
        <v>745</v>
      </c>
      <c r="O14" s="13" t="n">
        <v>0.347457627118644</v>
      </c>
      <c r="P14" s="13" t="n">
        <v>0.85956416464891</v>
      </c>
      <c r="Q14" s="13" t="n">
        <v>2.8780487804878</v>
      </c>
      <c r="R14" s="13" t="n">
        <v>1.16338028169014</v>
      </c>
      <c r="S14" s="13" t="n">
        <v>0.404225352112676</v>
      </c>
      <c r="T14" s="13" t="n">
        <v>2.47386759581882</v>
      </c>
    </row>
    <row r="15" customFormat="false" ht="15" hidden="false" customHeight="false" outlineLevel="0" collapsed="false">
      <c r="A15" s="1" t="s">
        <v>36</v>
      </c>
      <c r="B15" s="1" t="n">
        <v>1</v>
      </c>
      <c r="C15" s="1" t="n">
        <v>65115093</v>
      </c>
      <c r="D15" s="12" t="s">
        <v>21</v>
      </c>
      <c r="E15" s="1" t="s">
        <v>28</v>
      </c>
      <c r="F15" s="1" t="s">
        <v>26</v>
      </c>
      <c r="G15" s="1" t="s">
        <v>24</v>
      </c>
      <c r="H15" s="1" t="n">
        <v>6</v>
      </c>
      <c r="I15" s="1" t="n">
        <v>64</v>
      </c>
      <c r="J15" s="1" t="n">
        <v>352</v>
      </c>
      <c r="K15" s="1" t="n">
        <v>1</v>
      </c>
      <c r="L15" s="1" t="n">
        <v>42</v>
      </c>
      <c r="M15" s="1" t="n">
        <v>287</v>
      </c>
      <c r="N15" s="1" t="n">
        <f aca="false">SUM(H15:M15)</f>
        <v>752</v>
      </c>
      <c r="O15" s="13" t="n">
        <v>3.9375</v>
      </c>
      <c r="P15" s="13" t="n">
        <v>0.804878048780488</v>
      </c>
      <c r="Q15" s="13" t="n">
        <v>0.253968253968254</v>
      </c>
      <c r="R15" s="13" t="n">
        <v>1.24242424242424</v>
      </c>
      <c r="S15" s="13" t="n">
        <v>4.89204545454545</v>
      </c>
      <c r="T15" s="13" t="n">
        <v>0.204413472706156</v>
      </c>
    </row>
    <row r="16" customFormat="false" ht="15" hidden="false" customHeight="false" outlineLevel="0" collapsed="false">
      <c r="A16" s="1" t="s">
        <v>37</v>
      </c>
      <c r="B16" s="1" t="n">
        <v>1</v>
      </c>
      <c r="C16" s="1" t="n">
        <v>65122196</v>
      </c>
      <c r="D16" s="12" t="s">
        <v>21</v>
      </c>
      <c r="E16" s="1" t="s">
        <v>28</v>
      </c>
      <c r="F16" s="1" t="s">
        <v>22</v>
      </c>
      <c r="G16" s="1" t="s">
        <v>24</v>
      </c>
      <c r="H16" s="1" t="n">
        <v>30</v>
      </c>
      <c r="I16" s="1" t="n">
        <v>150</v>
      </c>
      <c r="J16" s="1" t="n">
        <v>241</v>
      </c>
      <c r="K16" s="1" t="n">
        <v>18</v>
      </c>
      <c r="L16" s="1" t="n">
        <v>113</v>
      </c>
      <c r="M16" s="1" t="n">
        <v>200</v>
      </c>
      <c r="N16" s="1" t="n">
        <f aca="false">SUM(H16:M16)</f>
        <v>752</v>
      </c>
      <c r="O16" s="13" t="n">
        <v>1.25555555555556</v>
      </c>
      <c r="P16" s="13" t="n">
        <v>0.907766666666667</v>
      </c>
      <c r="Q16" s="13" t="n">
        <v>0.796460176991151</v>
      </c>
      <c r="R16" s="13" t="n">
        <v>1.1016046708038</v>
      </c>
      <c r="S16" s="13" t="n">
        <v>1.38312586445367</v>
      </c>
      <c r="T16" s="13" t="n">
        <v>0.723</v>
      </c>
    </row>
    <row r="17" customFormat="false" ht="15" hidden="false" customHeight="false" outlineLevel="0" collapsed="false">
      <c r="A17" s="1" t="s">
        <v>38</v>
      </c>
      <c r="B17" s="1" t="n">
        <v>1</v>
      </c>
      <c r="C17" s="1" t="n">
        <v>65122710</v>
      </c>
      <c r="D17" s="12" t="s">
        <v>21</v>
      </c>
      <c r="E17" s="1" t="s">
        <v>28</v>
      </c>
      <c r="F17" s="1" t="s">
        <v>22</v>
      </c>
      <c r="G17" s="1" t="s">
        <v>24</v>
      </c>
      <c r="H17" s="1" t="n">
        <v>49</v>
      </c>
      <c r="I17" s="1" t="n">
        <v>178</v>
      </c>
      <c r="J17" s="1" t="n">
        <v>194</v>
      </c>
      <c r="K17" s="1" t="n">
        <v>27</v>
      </c>
      <c r="L17" s="1" t="n">
        <v>141</v>
      </c>
      <c r="M17" s="1" t="n">
        <v>163</v>
      </c>
      <c r="N17" s="1" t="n">
        <f aca="false">SUM(H17:M17)</f>
        <v>752</v>
      </c>
      <c r="O17" s="13" t="n">
        <v>1.43757802746567</v>
      </c>
      <c r="P17" s="13" t="n">
        <v>0.942786241124974</v>
      </c>
      <c r="Q17" s="13" t="n">
        <v>0.695614415979158</v>
      </c>
      <c r="R17" s="13" t="n">
        <v>1.06068582291438</v>
      </c>
      <c r="S17" s="13" t="n">
        <v>1.52481863306606</v>
      </c>
      <c r="T17" s="13" t="n">
        <v>0.655815700513334</v>
      </c>
    </row>
    <row r="18" customFormat="false" ht="15" hidden="false" customHeight="false" outlineLevel="0" collapsed="false">
      <c r="A18" s="1" t="s">
        <v>39</v>
      </c>
      <c r="B18" s="1" t="n">
        <v>1</v>
      </c>
      <c r="C18" s="1" t="n">
        <v>65123656</v>
      </c>
      <c r="D18" s="12" t="s">
        <v>21</v>
      </c>
      <c r="E18" s="1" t="s">
        <v>26</v>
      </c>
      <c r="F18" s="1" t="s">
        <v>23</v>
      </c>
      <c r="G18" s="1" t="s">
        <v>24</v>
      </c>
      <c r="H18" s="1" t="n">
        <v>5</v>
      </c>
      <c r="I18" s="1" t="n">
        <v>86</v>
      </c>
      <c r="J18" s="1" t="n">
        <v>329</v>
      </c>
      <c r="K18" s="1" t="n">
        <v>8</v>
      </c>
      <c r="L18" s="1" t="n">
        <v>66</v>
      </c>
      <c r="M18" s="1" t="n">
        <v>256</v>
      </c>
      <c r="N18" s="1" t="n">
        <f aca="false">SUM(H18:M18)</f>
        <v>750</v>
      </c>
      <c r="O18" s="13" t="n">
        <v>0.479651162790698</v>
      </c>
      <c r="P18" s="13" t="n">
        <v>0.986282703488372</v>
      </c>
      <c r="Q18" s="13" t="n">
        <v>2.08484848484849</v>
      </c>
      <c r="R18" s="13" t="n">
        <v>1.01390807773787</v>
      </c>
      <c r="S18" s="13" t="n">
        <v>0.486322188449848</v>
      </c>
      <c r="T18" s="13" t="n">
        <v>2.05625</v>
      </c>
    </row>
    <row r="19" customFormat="false" ht="15" hidden="false" customHeight="false" outlineLevel="0" collapsed="false">
      <c r="A19" s="1" t="s">
        <v>40</v>
      </c>
      <c r="B19" s="1" t="n">
        <v>1</v>
      </c>
      <c r="C19" s="1" t="n">
        <v>116858253</v>
      </c>
      <c r="D19" s="12" t="s">
        <v>41</v>
      </c>
      <c r="E19" s="1" t="s">
        <v>26</v>
      </c>
      <c r="F19" s="1" t="s">
        <v>23</v>
      </c>
      <c r="G19" s="1" t="s">
        <v>24</v>
      </c>
      <c r="H19" s="1" t="n">
        <v>47</v>
      </c>
      <c r="I19" s="1" t="n">
        <v>187</v>
      </c>
      <c r="J19" s="1" t="n">
        <v>186</v>
      </c>
      <c r="K19" s="1" t="n">
        <v>40</v>
      </c>
      <c r="L19" s="1" t="n">
        <v>134</v>
      </c>
      <c r="M19" s="1" t="n">
        <v>154</v>
      </c>
      <c r="N19" s="1" t="n">
        <f aca="false">SUM(H19:M19)</f>
        <v>748</v>
      </c>
      <c r="O19" s="13" t="n">
        <v>0.841978609625668</v>
      </c>
      <c r="P19" s="13" t="n">
        <v>0.865476769220085</v>
      </c>
      <c r="Q19" s="13" t="n">
        <v>1.18767862813592</v>
      </c>
      <c r="R19" s="13" t="n">
        <v>1.15543251484513</v>
      </c>
      <c r="S19" s="13" t="n">
        <v>0.972849462365591</v>
      </c>
      <c r="T19" s="13" t="n">
        <v>1.02790826195082</v>
      </c>
    </row>
    <row r="20" customFormat="false" ht="15" hidden="false" customHeight="false" outlineLevel="0" collapsed="false">
      <c r="A20" s="1" t="s">
        <v>42</v>
      </c>
      <c r="B20" s="1" t="n">
        <v>1</v>
      </c>
      <c r="C20" s="1" t="n">
        <v>116916652</v>
      </c>
      <c r="D20" s="12" t="s">
        <v>41</v>
      </c>
      <c r="E20" s="1" t="s">
        <v>26</v>
      </c>
      <c r="F20" s="1" t="s">
        <v>23</v>
      </c>
      <c r="G20" s="1" t="s">
        <v>24</v>
      </c>
      <c r="H20" s="1" t="n">
        <v>1</v>
      </c>
      <c r="I20" s="1" t="n">
        <v>45</v>
      </c>
      <c r="J20" s="1" t="n">
        <v>369</v>
      </c>
      <c r="K20" s="1" t="n">
        <v>0</v>
      </c>
      <c r="L20" s="1" t="n">
        <v>38</v>
      </c>
      <c r="M20" s="1" t="n">
        <v>292</v>
      </c>
      <c r="N20" s="1" t="n">
        <f aca="false">SUM(H20:M20)</f>
        <v>745</v>
      </c>
      <c r="O20" s="13" t="s">
        <v>43</v>
      </c>
      <c r="P20" s="13" t="n">
        <v>1.06712328767123</v>
      </c>
      <c r="Q20" s="13" t="n">
        <v>0</v>
      </c>
      <c r="R20" s="13" t="n">
        <v>0.937098844672657</v>
      </c>
      <c r="S20" s="13" t="s">
        <v>43</v>
      </c>
      <c r="T20" s="13" t="n">
        <v>0</v>
      </c>
    </row>
    <row r="21" customFormat="false" ht="15" hidden="false" customHeight="false" outlineLevel="0" collapsed="false">
      <c r="A21" s="1" t="s">
        <v>44</v>
      </c>
      <c r="B21" s="1" t="n">
        <v>1</v>
      </c>
      <c r="C21" s="1" t="n">
        <v>116916900</v>
      </c>
      <c r="D21" s="12" t="s">
        <v>41</v>
      </c>
      <c r="E21" s="1" t="s">
        <v>23</v>
      </c>
      <c r="F21" s="1" t="s">
        <v>28</v>
      </c>
      <c r="G21" s="1" t="s">
        <v>24</v>
      </c>
      <c r="H21" s="1" t="n">
        <v>29</v>
      </c>
      <c r="I21" s="1" t="n">
        <v>153</v>
      </c>
      <c r="J21" s="1" t="n">
        <v>234</v>
      </c>
      <c r="K21" s="1" t="n">
        <v>16</v>
      </c>
      <c r="L21" s="1" t="n">
        <v>144</v>
      </c>
      <c r="M21" s="1" t="n">
        <v>170</v>
      </c>
      <c r="N21" s="1" t="n">
        <f aca="false">SUM(H21:M21)</f>
        <v>746</v>
      </c>
      <c r="O21" s="13" t="n">
        <v>1.70588235294118</v>
      </c>
      <c r="P21" s="13" t="n">
        <v>1.29550173010381</v>
      </c>
      <c r="Q21" s="13" t="n">
        <v>0.586206896551724</v>
      </c>
      <c r="R21" s="13" t="n">
        <v>0.771901709401709</v>
      </c>
      <c r="S21" s="13" t="n">
        <v>1.3167735042735</v>
      </c>
      <c r="T21" s="13" t="n">
        <v>0.759432048681542</v>
      </c>
    </row>
    <row r="22" customFormat="false" ht="15" hidden="false" customHeight="false" outlineLevel="0" collapsed="false">
      <c r="A22" s="1" t="s">
        <v>45</v>
      </c>
      <c r="B22" s="1" t="n">
        <v>1</v>
      </c>
      <c r="C22" s="1" t="n">
        <v>117099257</v>
      </c>
      <c r="D22" s="12" t="s">
        <v>46</v>
      </c>
      <c r="E22" s="1" t="s">
        <v>23</v>
      </c>
      <c r="F22" s="1" t="s">
        <v>26</v>
      </c>
      <c r="G22" s="1" t="s">
        <v>24</v>
      </c>
      <c r="H22" s="1" t="n">
        <v>20</v>
      </c>
      <c r="I22" s="1" t="n">
        <v>150</v>
      </c>
      <c r="J22" s="1" t="n">
        <v>250</v>
      </c>
      <c r="K22" s="1" t="n">
        <v>15</v>
      </c>
      <c r="L22" s="1" t="n">
        <v>115</v>
      </c>
      <c r="M22" s="1" t="n">
        <v>198</v>
      </c>
      <c r="N22" s="1" t="n">
        <f aca="false">SUM(H22:M22)</f>
        <v>748</v>
      </c>
      <c r="O22" s="13" t="n">
        <v>1.02222222222222</v>
      </c>
      <c r="P22" s="13" t="n">
        <v>0.968013468013468</v>
      </c>
      <c r="Q22" s="13" t="n">
        <v>0.978260869565217</v>
      </c>
      <c r="R22" s="13" t="n">
        <v>1.03304347826087</v>
      </c>
      <c r="S22" s="13" t="n">
        <v>1.056</v>
      </c>
      <c r="T22" s="13" t="n">
        <v>0.946969696969697</v>
      </c>
    </row>
    <row r="23" customFormat="false" ht="15" hidden="false" customHeight="false" outlineLevel="0" collapsed="false">
      <c r="A23" s="1" t="s">
        <v>47</v>
      </c>
      <c r="B23" s="1" t="n">
        <v>1</v>
      </c>
      <c r="C23" s="1" t="n">
        <v>117104923</v>
      </c>
      <c r="D23" s="12" t="s">
        <v>46</v>
      </c>
      <c r="E23" s="1" t="s">
        <v>26</v>
      </c>
      <c r="F23" s="1" t="s">
        <v>23</v>
      </c>
      <c r="G23" s="1" t="s">
        <v>24</v>
      </c>
      <c r="H23" s="1" t="n">
        <v>6</v>
      </c>
      <c r="I23" s="1" t="n">
        <v>89</v>
      </c>
      <c r="J23" s="1" t="n">
        <v>326</v>
      </c>
      <c r="K23" s="1" t="n">
        <v>9</v>
      </c>
      <c r="L23" s="1" t="n">
        <v>68</v>
      </c>
      <c r="M23" s="1" t="n">
        <v>254</v>
      </c>
      <c r="N23" s="1" t="n">
        <f aca="false">SUM(H23:M23)</f>
        <v>752</v>
      </c>
      <c r="O23" s="13" t="n">
        <v>0.50936329588015</v>
      </c>
      <c r="P23" s="13" t="n">
        <v>0.980624612934619</v>
      </c>
      <c r="Q23" s="13" t="n">
        <v>1.96323529411765</v>
      </c>
      <c r="R23" s="13" t="n">
        <v>1.01975821003248</v>
      </c>
      <c r="S23" s="13" t="n">
        <v>0.519427402862986</v>
      </c>
      <c r="T23" s="13" t="n">
        <v>1.9251968503937</v>
      </c>
    </row>
    <row r="24" customFormat="false" ht="15" hidden="false" customHeight="false" outlineLevel="0" collapsed="false">
      <c r="A24" s="1" t="s">
        <v>48</v>
      </c>
      <c r="B24" s="1" t="n">
        <v>1</v>
      </c>
      <c r="C24" s="1" t="n">
        <v>117105020</v>
      </c>
      <c r="D24" s="12" t="s">
        <v>46</v>
      </c>
      <c r="E24" s="1" t="s">
        <v>22</v>
      </c>
      <c r="F24" s="1" t="s">
        <v>28</v>
      </c>
      <c r="G24" s="1" t="s">
        <v>24</v>
      </c>
      <c r="H24" s="1" t="n">
        <v>23</v>
      </c>
      <c r="I24" s="1" t="n">
        <v>162</v>
      </c>
      <c r="J24" s="1" t="n">
        <v>236</v>
      </c>
      <c r="K24" s="1" t="n">
        <v>15</v>
      </c>
      <c r="L24" s="1" t="n">
        <v>123</v>
      </c>
      <c r="M24" s="1" t="n">
        <v>193</v>
      </c>
      <c r="N24" s="1" t="n">
        <f aca="false">SUM(H24:M24)</f>
        <v>752</v>
      </c>
      <c r="O24" s="13" t="n">
        <v>1.1641975308642</v>
      </c>
      <c r="P24" s="13" t="n">
        <v>0.928420648627903</v>
      </c>
      <c r="Q24" s="13" t="n">
        <v>0.858960763520679</v>
      </c>
      <c r="R24" s="13" t="n">
        <v>1.07709797436957</v>
      </c>
      <c r="S24" s="13" t="n">
        <v>1.25395480225989</v>
      </c>
      <c r="T24" s="13" t="n">
        <v>0.797476909213787</v>
      </c>
    </row>
    <row r="25" customFormat="false" ht="15" hidden="false" customHeight="false" outlineLevel="0" collapsed="false">
      <c r="A25" s="1" t="s">
        <v>49</v>
      </c>
      <c r="B25" s="1" t="n">
        <v>1</v>
      </c>
      <c r="C25" s="1" t="n">
        <v>159746369</v>
      </c>
      <c r="D25" s="12" t="s">
        <v>50</v>
      </c>
      <c r="E25" s="1" t="s">
        <v>22</v>
      </c>
      <c r="F25" s="1" t="s">
        <v>28</v>
      </c>
      <c r="G25" s="1" t="s">
        <v>24</v>
      </c>
      <c r="H25" s="1" t="n">
        <v>100</v>
      </c>
      <c r="I25" s="1" t="n">
        <v>214</v>
      </c>
      <c r="J25" s="1" t="n">
        <v>107</v>
      </c>
      <c r="K25" s="1" t="n">
        <v>98</v>
      </c>
      <c r="L25" s="1" t="n">
        <v>129</v>
      </c>
      <c r="M25" s="1" t="n">
        <v>104</v>
      </c>
      <c r="N25" s="1" t="n">
        <f aca="false">SUM(H25:M25)</f>
        <v>752</v>
      </c>
      <c r="O25" s="13" t="n">
        <v>0.615105855426283</v>
      </c>
      <c r="P25" s="13" t="n">
        <v>0.620192307692308</v>
      </c>
      <c r="Q25" s="13" t="n">
        <v>1.62573643410853</v>
      </c>
      <c r="R25" s="13" t="n">
        <v>1.61240310077519</v>
      </c>
      <c r="S25" s="13" t="n">
        <v>0.991798588594316</v>
      </c>
      <c r="T25" s="13" t="n">
        <v>1.00826923076923</v>
      </c>
    </row>
    <row r="26" customFormat="false" ht="15" hidden="false" customHeight="false" outlineLevel="0" collapsed="false">
      <c r="A26" s="1" t="s">
        <v>51</v>
      </c>
      <c r="B26" s="1" t="n">
        <v>1</v>
      </c>
      <c r="C26" s="1" t="n">
        <v>180808704</v>
      </c>
      <c r="D26" s="12" t="s">
        <v>52</v>
      </c>
      <c r="E26" s="1" t="s">
        <v>26</v>
      </c>
      <c r="F26" s="1" t="s">
        <v>28</v>
      </c>
      <c r="G26" s="1" t="s">
        <v>24</v>
      </c>
      <c r="H26" s="1" t="n">
        <v>88</v>
      </c>
      <c r="I26" s="1" t="n">
        <v>215</v>
      </c>
      <c r="J26" s="1" t="n">
        <v>116</v>
      </c>
      <c r="K26" s="1" t="n">
        <v>68</v>
      </c>
      <c r="L26" s="1" t="n">
        <v>172</v>
      </c>
      <c r="M26" s="1" t="n">
        <v>91</v>
      </c>
      <c r="N26" s="1" t="n">
        <f aca="false">SUM(H26:M26)</f>
        <v>750</v>
      </c>
      <c r="O26" s="13" t="n">
        <v>1.03529411764706</v>
      </c>
      <c r="P26" s="13" t="n">
        <v>1.01978021978022</v>
      </c>
      <c r="Q26" s="13" t="n">
        <v>0.965909090909091</v>
      </c>
      <c r="R26" s="13" t="n">
        <v>0.980603448275862</v>
      </c>
      <c r="S26" s="13" t="n">
        <v>1.01521298174442</v>
      </c>
      <c r="T26" s="13" t="n">
        <v>0.985014985014985</v>
      </c>
    </row>
    <row r="27" customFormat="false" ht="15" hidden="false" customHeight="false" outlineLevel="0" collapsed="false">
      <c r="A27" s="1" t="s">
        <v>53</v>
      </c>
      <c r="B27" s="1" t="n">
        <v>1</v>
      </c>
      <c r="C27" s="1" t="n">
        <v>180809954</v>
      </c>
      <c r="D27" s="12" t="s">
        <v>52</v>
      </c>
      <c r="E27" s="1" t="s">
        <v>28</v>
      </c>
      <c r="F27" s="1" t="s">
        <v>22</v>
      </c>
      <c r="G27" s="1" t="s">
        <v>24</v>
      </c>
      <c r="H27" s="1" t="n">
        <v>36</v>
      </c>
      <c r="I27" s="1" t="n">
        <v>180</v>
      </c>
      <c r="J27" s="1" t="n">
        <v>203</v>
      </c>
      <c r="K27" s="1" t="n">
        <v>31</v>
      </c>
      <c r="L27" s="1" t="n">
        <v>148</v>
      </c>
      <c r="M27" s="1" t="n">
        <v>150</v>
      </c>
      <c r="N27" s="1" t="n">
        <f aca="false">SUM(H27:M27)</f>
        <v>748</v>
      </c>
      <c r="O27" s="13" t="n">
        <v>0.954838709677419</v>
      </c>
      <c r="P27" s="13" t="n">
        <v>1.11274074074074</v>
      </c>
      <c r="Q27" s="13" t="n">
        <v>1.0472972972973</v>
      </c>
      <c r="R27" s="13" t="n">
        <v>0.898681933164692</v>
      </c>
      <c r="S27" s="13" t="n">
        <v>0.858096297473383</v>
      </c>
      <c r="T27" s="13" t="n">
        <v>1.16537037037037</v>
      </c>
    </row>
    <row r="28" customFormat="false" ht="15" hidden="false" customHeight="false" outlineLevel="0" collapsed="false">
      <c r="A28" s="1" t="s">
        <v>54</v>
      </c>
      <c r="B28" s="1" t="n">
        <v>1</v>
      </c>
      <c r="C28" s="1" t="n">
        <v>180811844</v>
      </c>
      <c r="D28" s="12" t="s">
        <v>52</v>
      </c>
      <c r="E28" s="1" t="s">
        <v>26</v>
      </c>
      <c r="F28" s="1" t="s">
        <v>23</v>
      </c>
      <c r="G28" s="1" t="s">
        <v>24</v>
      </c>
      <c r="H28" s="1" t="n">
        <v>34</v>
      </c>
      <c r="I28" s="1" t="n">
        <v>163</v>
      </c>
      <c r="J28" s="1" t="n">
        <v>224</v>
      </c>
      <c r="K28" s="1" t="n">
        <v>24</v>
      </c>
      <c r="L28" s="1" t="n">
        <v>135</v>
      </c>
      <c r="M28" s="1" t="n">
        <v>171</v>
      </c>
      <c r="N28" s="1" t="n">
        <f aca="false">SUM(H28:M28)</f>
        <v>751</v>
      </c>
      <c r="O28" s="13" t="n">
        <v>1.17331288343558</v>
      </c>
      <c r="P28" s="13" t="n">
        <v>1.08492089118502</v>
      </c>
      <c r="Q28" s="13" t="n">
        <v>0.852287581699346</v>
      </c>
      <c r="R28" s="13" t="n">
        <v>0.92172619047619</v>
      </c>
      <c r="S28" s="13" t="n">
        <v>1.08147321428571</v>
      </c>
      <c r="T28" s="13" t="n">
        <v>0.924664602683179</v>
      </c>
    </row>
    <row r="29" customFormat="false" ht="15" hidden="false" customHeight="false" outlineLevel="0" collapsed="false">
      <c r="A29" s="1" t="s">
        <v>55</v>
      </c>
      <c r="B29" s="1" t="n">
        <v>1</v>
      </c>
      <c r="C29" s="1" t="n">
        <v>180815642</v>
      </c>
      <c r="D29" s="12" t="s">
        <v>52</v>
      </c>
      <c r="E29" s="1" t="s">
        <v>22</v>
      </c>
      <c r="F29" s="1" t="s">
        <v>28</v>
      </c>
      <c r="G29" s="1" t="s">
        <v>24</v>
      </c>
      <c r="H29" s="1" t="n">
        <v>4</v>
      </c>
      <c r="I29" s="1" t="n">
        <v>47</v>
      </c>
      <c r="J29" s="1" t="n">
        <v>367</v>
      </c>
      <c r="K29" s="1" t="n">
        <v>0</v>
      </c>
      <c r="L29" s="1" t="n">
        <v>25</v>
      </c>
      <c r="M29" s="1" t="n">
        <v>306</v>
      </c>
      <c r="N29" s="1" t="n">
        <f aca="false">SUM(H29:M29)</f>
        <v>749</v>
      </c>
      <c r="O29" s="13" t="s">
        <v>43</v>
      </c>
      <c r="P29" s="13" t="n">
        <v>0.637950215547212</v>
      </c>
      <c r="Q29" s="13" t="n">
        <v>0</v>
      </c>
      <c r="R29" s="13" t="n">
        <v>1.5675204359673</v>
      </c>
      <c r="S29" s="13" t="s">
        <v>43</v>
      </c>
      <c r="T29" s="13" t="n">
        <v>0</v>
      </c>
    </row>
    <row r="30" customFormat="false" ht="15" hidden="false" customHeight="false" outlineLevel="0" collapsed="false">
      <c r="A30" s="1" t="s">
        <v>56</v>
      </c>
      <c r="B30" s="1" t="n">
        <v>1</v>
      </c>
      <c r="C30" s="1" t="n">
        <v>180817960</v>
      </c>
      <c r="D30" s="12" t="s">
        <v>52</v>
      </c>
      <c r="E30" s="1" t="s">
        <v>22</v>
      </c>
      <c r="F30" s="1" t="s">
        <v>23</v>
      </c>
      <c r="G30" s="1" t="s">
        <v>24</v>
      </c>
      <c r="H30" s="1" t="n">
        <v>85</v>
      </c>
      <c r="I30" s="1" t="n">
        <v>199</v>
      </c>
      <c r="J30" s="1" t="n">
        <v>138</v>
      </c>
      <c r="K30" s="1" t="n">
        <v>83</v>
      </c>
      <c r="L30" s="1" t="n">
        <v>151</v>
      </c>
      <c r="M30" s="1" t="n">
        <v>97</v>
      </c>
      <c r="N30" s="1" t="n">
        <f aca="false">SUM(H30:M30)</f>
        <v>753</v>
      </c>
      <c r="O30" s="13" t="n">
        <v>0.777078161893806</v>
      </c>
      <c r="P30" s="13" t="n">
        <v>1.07952131792986</v>
      </c>
      <c r="Q30" s="13" t="n">
        <v>1.28687183482665</v>
      </c>
      <c r="R30" s="13" t="n">
        <v>0.92633650062386</v>
      </c>
      <c r="S30" s="13" t="n">
        <v>0.71983586519993</v>
      </c>
      <c r="T30" s="13" t="n">
        <v>1.38920557913887</v>
      </c>
    </row>
    <row r="31" customFormat="false" ht="15" hidden="false" customHeight="false" outlineLevel="0" collapsed="false">
      <c r="A31" s="1" t="s">
        <v>57</v>
      </c>
      <c r="B31" s="1" t="n">
        <v>1</v>
      </c>
      <c r="C31" s="1" t="n">
        <v>180821180</v>
      </c>
      <c r="D31" s="12" t="s">
        <v>52</v>
      </c>
      <c r="E31" s="1" t="s">
        <v>22</v>
      </c>
      <c r="F31" s="1" t="s">
        <v>28</v>
      </c>
      <c r="G31" s="1" t="s">
        <v>24</v>
      </c>
      <c r="H31" s="1" t="n">
        <v>54</v>
      </c>
      <c r="I31" s="1" t="n">
        <v>188</v>
      </c>
      <c r="J31" s="1" t="n">
        <v>180</v>
      </c>
      <c r="K31" s="1" t="n">
        <v>35</v>
      </c>
      <c r="L31" s="1" t="n">
        <v>157</v>
      </c>
      <c r="M31" s="1" t="n">
        <v>139</v>
      </c>
      <c r="N31" s="1" t="n">
        <f aca="false">SUM(H31:M31)</f>
        <v>753</v>
      </c>
      <c r="O31" s="13" t="n">
        <v>1.28844984802432</v>
      </c>
      <c r="P31" s="13" t="n">
        <v>1.0814327261595</v>
      </c>
      <c r="Q31" s="13" t="n">
        <v>0.776126444916254</v>
      </c>
      <c r="R31" s="13" t="n">
        <v>0.924699221514508</v>
      </c>
      <c r="S31" s="13" t="n">
        <v>1.19142857142857</v>
      </c>
      <c r="T31" s="13" t="n">
        <v>0.839328537170264</v>
      </c>
    </row>
    <row r="32" customFormat="false" ht="15" hidden="false" customHeight="false" outlineLevel="0" collapsed="false">
      <c r="A32" s="1" t="s">
        <v>58</v>
      </c>
      <c r="B32" s="1" t="n">
        <v>1</v>
      </c>
      <c r="C32" s="1" t="n">
        <v>205008152</v>
      </c>
      <c r="D32" s="12" t="s">
        <v>59</v>
      </c>
      <c r="E32" s="1" t="s">
        <v>28</v>
      </c>
      <c r="F32" s="1" t="s">
        <v>22</v>
      </c>
      <c r="G32" s="1" t="s">
        <v>24</v>
      </c>
      <c r="H32" s="1" t="n">
        <v>28</v>
      </c>
      <c r="I32" s="1" t="n">
        <v>156</v>
      </c>
      <c r="J32" s="1" t="n">
        <v>232</v>
      </c>
      <c r="K32" s="1" t="n">
        <v>17</v>
      </c>
      <c r="L32" s="1" t="n">
        <v>127</v>
      </c>
      <c r="M32" s="1" t="n">
        <v>187</v>
      </c>
      <c r="N32" s="1" t="n">
        <f aca="false">SUM(H32:M32)</f>
        <v>747</v>
      </c>
      <c r="O32" s="13" t="n">
        <v>1.34087481146305</v>
      </c>
      <c r="P32" s="13" t="n">
        <v>1.01000959824489</v>
      </c>
      <c r="Q32" s="13" t="n">
        <v>0.74578177727784</v>
      </c>
      <c r="R32" s="13" t="n">
        <v>0.990089600868857</v>
      </c>
      <c r="S32" s="13" t="n">
        <v>1.32758620689655</v>
      </c>
      <c r="T32" s="13" t="n">
        <v>0.753246753246753</v>
      </c>
    </row>
    <row r="33" customFormat="false" ht="15" hidden="false" customHeight="false" outlineLevel="0" collapsed="false">
      <c r="A33" s="1" t="s">
        <v>60</v>
      </c>
      <c r="B33" s="1" t="n">
        <v>1</v>
      </c>
      <c r="C33" s="1" t="n">
        <v>205008487</v>
      </c>
      <c r="D33" s="12" t="s">
        <v>59</v>
      </c>
      <c r="E33" s="1" t="s">
        <v>28</v>
      </c>
      <c r="F33" s="1" t="s">
        <v>22</v>
      </c>
      <c r="G33" s="1" t="s">
        <v>24</v>
      </c>
      <c r="H33" s="1" t="n">
        <v>99</v>
      </c>
      <c r="I33" s="1" t="n">
        <v>206</v>
      </c>
      <c r="J33" s="1" t="n">
        <v>113</v>
      </c>
      <c r="K33" s="1" t="n">
        <v>78</v>
      </c>
      <c r="L33" s="1" t="n">
        <v>157</v>
      </c>
      <c r="M33" s="1" t="n">
        <v>96</v>
      </c>
      <c r="N33" s="1" t="n">
        <f aca="false">SUM(H33:M33)</f>
        <v>749</v>
      </c>
      <c r="O33" s="13" t="n">
        <v>0.967326362957431</v>
      </c>
      <c r="P33" s="13" t="n">
        <v>0.897097491909385</v>
      </c>
      <c r="Q33" s="13" t="n">
        <v>1.03377726307663</v>
      </c>
      <c r="R33" s="13" t="n">
        <v>1.11470604813708</v>
      </c>
      <c r="S33" s="13" t="n">
        <v>1.0782845473111</v>
      </c>
      <c r="T33" s="13" t="n">
        <v>0.92739898989899</v>
      </c>
    </row>
    <row r="34" customFormat="false" ht="15" hidden="false" customHeight="false" outlineLevel="0" collapsed="false">
      <c r="A34" s="1" t="s">
        <v>61</v>
      </c>
      <c r="B34" s="1" t="n">
        <v>1</v>
      </c>
      <c r="C34" s="1" t="n">
        <v>205009920</v>
      </c>
      <c r="D34" s="12" t="s">
        <v>59</v>
      </c>
      <c r="E34" s="1" t="s">
        <v>28</v>
      </c>
      <c r="F34" s="1" t="s">
        <v>22</v>
      </c>
      <c r="G34" s="1" t="s">
        <v>24</v>
      </c>
      <c r="H34" s="1" t="n">
        <v>1</v>
      </c>
      <c r="I34" s="1" t="n">
        <v>43</v>
      </c>
      <c r="J34" s="1" t="n">
        <v>378</v>
      </c>
      <c r="K34" s="1" t="n">
        <v>0</v>
      </c>
      <c r="L34" s="1" t="n">
        <v>47</v>
      </c>
      <c r="M34" s="1" t="n">
        <v>281</v>
      </c>
      <c r="N34" s="1" t="n">
        <f aca="false">SUM(H34:M34)</f>
        <v>750</v>
      </c>
      <c r="O34" s="13" t="s">
        <v>43</v>
      </c>
      <c r="P34" s="13" t="n">
        <v>1.47033021600596</v>
      </c>
      <c r="Q34" s="13" t="n">
        <v>0</v>
      </c>
      <c r="R34" s="13" t="n">
        <v>0.680119329055499</v>
      </c>
      <c r="S34" s="13" t="s">
        <v>43</v>
      </c>
      <c r="T34" s="13" t="n">
        <v>0</v>
      </c>
    </row>
    <row r="35" customFormat="false" ht="15" hidden="false" customHeight="false" outlineLevel="0" collapsed="false">
      <c r="A35" s="1" t="s">
        <v>62</v>
      </c>
      <c r="B35" s="1" t="n">
        <v>1</v>
      </c>
      <c r="C35" s="1" t="n">
        <v>205011575</v>
      </c>
      <c r="D35" s="12" t="s">
        <v>59</v>
      </c>
      <c r="E35" s="1" t="s">
        <v>23</v>
      </c>
      <c r="F35" s="1" t="s">
        <v>22</v>
      </c>
      <c r="G35" s="1" t="s">
        <v>24</v>
      </c>
      <c r="H35" s="1" t="n">
        <v>3</v>
      </c>
      <c r="I35" s="1" t="n">
        <v>79</v>
      </c>
      <c r="J35" s="1" t="n">
        <v>340</v>
      </c>
      <c r="K35" s="1" t="n">
        <v>2</v>
      </c>
      <c r="L35" s="1" t="n">
        <v>52</v>
      </c>
      <c r="M35" s="1" t="n">
        <v>277</v>
      </c>
      <c r="N35" s="1" t="n">
        <f aca="false">SUM(H35:M35)</f>
        <v>753</v>
      </c>
      <c r="O35" s="13" t="n">
        <v>0.987341772151899</v>
      </c>
      <c r="P35" s="13" t="n">
        <v>0.807933098752456</v>
      </c>
      <c r="Q35" s="13" t="n">
        <v>1.01282051282051</v>
      </c>
      <c r="R35" s="13" t="n">
        <v>1.23772624434389</v>
      </c>
      <c r="S35" s="13" t="n">
        <v>1.22205882352941</v>
      </c>
      <c r="T35" s="13" t="n">
        <v>0.818291215403129</v>
      </c>
    </row>
    <row r="36" customFormat="false" ht="15" hidden="false" customHeight="false" outlineLevel="0" collapsed="false">
      <c r="A36" s="1" t="s">
        <v>63</v>
      </c>
      <c r="B36" s="1" t="n">
        <v>1</v>
      </c>
      <c r="C36" s="1" t="n">
        <v>205013257</v>
      </c>
      <c r="D36" s="12" t="s">
        <v>59</v>
      </c>
      <c r="E36" s="1" t="s">
        <v>22</v>
      </c>
      <c r="F36" s="1" t="s">
        <v>28</v>
      </c>
      <c r="G36" s="1" t="s">
        <v>24</v>
      </c>
      <c r="H36" s="1" t="n">
        <v>25</v>
      </c>
      <c r="I36" s="1" t="n">
        <v>153</v>
      </c>
      <c r="J36" s="1" t="n">
        <v>240</v>
      </c>
      <c r="K36" s="1" t="n">
        <v>24</v>
      </c>
      <c r="L36" s="1" t="n">
        <v>112</v>
      </c>
      <c r="M36" s="1" t="n">
        <v>195</v>
      </c>
      <c r="N36" s="1" t="n">
        <f aca="false">SUM(H36:M36)</f>
        <v>749</v>
      </c>
      <c r="O36" s="13" t="n">
        <v>0.762527233115468</v>
      </c>
      <c r="P36" s="13" t="n">
        <v>0.90095525389643</v>
      </c>
      <c r="Q36" s="13" t="n">
        <v>1.31142857142857</v>
      </c>
      <c r="R36" s="13" t="n">
        <v>1.10993303571429</v>
      </c>
      <c r="S36" s="13" t="n">
        <v>0.846354166666667</v>
      </c>
      <c r="T36" s="13" t="n">
        <v>1.18153846153846</v>
      </c>
    </row>
    <row r="37" customFormat="false" ht="15" hidden="false" customHeight="false" outlineLevel="0" collapsed="false">
      <c r="A37" s="1" t="s">
        <v>64</v>
      </c>
      <c r="B37" s="1" t="n">
        <v>1</v>
      </c>
      <c r="C37" s="1" t="n">
        <v>205013520</v>
      </c>
      <c r="D37" s="12" t="s">
        <v>59</v>
      </c>
      <c r="E37" s="1" t="s">
        <v>28</v>
      </c>
      <c r="F37" s="1" t="s">
        <v>22</v>
      </c>
      <c r="G37" s="1" t="s">
        <v>24</v>
      </c>
      <c r="H37" s="1" t="n">
        <v>101</v>
      </c>
      <c r="I37" s="1" t="n">
        <v>201</v>
      </c>
      <c r="J37" s="1" t="n">
        <v>118</v>
      </c>
      <c r="K37" s="1" t="n">
        <v>77</v>
      </c>
      <c r="L37" s="1" t="n">
        <v>160</v>
      </c>
      <c r="M37" s="1" t="n">
        <v>94</v>
      </c>
      <c r="N37" s="1" t="n">
        <f aca="false">SUM(H37:M37)</f>
        <v>751</v>
      </c>
      <c r="O37" s="13" t="n">
        <v>1.04412999935388</v>
      </c>
      <c r="P37" s="13" t="n">
        <v>0.999259024028792</v>
      </c>
      <c r="Q37" s="13" t="n">
        <v>0.957735148514852</v>
      </c>
      <c r="R37" s="13" t="n">
        <v>1.00074152542373</v>
      </c>
      <c r="S37" s="13" t="n">
        <v>1.04490424829408</v>
      </c>
      <c r="T37" s="13" t="n">
        <v>0.957025489783021</v>
      </c>
    </row>
    <row r="38" customFormat="false" ht="15" hidden="false" customHeight="false" outlineLevel="0" collapsed="false">
      <c r="A38" s="1" t="s">
        <v>65</v>
      </c>
      <c r="B38" s="1" t="n">
        <v>2</v>
      </c>
      <c r="C38" s="1" t="n">
        <v>37199655</v>
      </c>
      <c r="D38" s="12" t="s">
        <v>66</v>
      </c>
      <c r="E38" s="1" t="s">
        <v>22</v>
      </c>
      <c r="F38" s="1" t="s">
        <v>28</v>
      </c>
      <c r="G38" s="1" t="s">
        <v>24</v>
      </c>
      <c r="H38" s="1" t="n">
        <v>9</v>
      </c>
      <c r="I38" s="1" t="n">
        <v>77</v>
      </c>
      <c r="J38" s="1" t="n">
        <v>334</v>
      </c>
      <c r="K38" s="1" t="n">
        <v>10</v>
      </c>
      <c r="L38" s="1" t="n">
        <v>60</v>
      </c>
      <c r="M38" s="1" t="n">
        <v>261</v>
      </c>
      <c r="N38" s="1" t="n">
        <f aca="false">SUM(H38:M38)</f>
        <v>751</v>
      </c>
      <c r="O38" s="13" t="n">
        <v>0.701298701298701</v>
      </c>
      <c r="P38" s="13" t="n">
        <v>0.997163755784446</v>
      </c>
      <c r="Q38" s="13" t="n">
        <v>1.42592592592593</v>
      </c>
      <c r="R38" s="13" t="n">
        <v>1.00284431137725</v>
      </c>
      <c r="S38" s="13" t="n">
        <v>0.703293413173653</v>
      </c>
      <c r="T38" s="13" t="n">
        <v>1.42188165176671</v>
      </c>
    </row>
    <row r="39" customFormat="false" ht="15" hidden="false" customHeight="false" outlineLevel="0" collapsed="false">
      <c r="A39" s="1" t="s">
        <v>67</v>
      </c>
      <c r="B39" s="1" t="n">
        <v>2</v>
      </c>
      <c r="C39" s="1" t="n">
        <v>37206515</v>
      </c>
      <c r="D39" s="12" t="s">
        <v>66</v>
      </c>
      <c r="E39" s="1" t="s">
        <v>22</v>
      </c>
      <c r="F39" s="1" t="s">
        <v>28</v>
      </c>
      <c r="G39" s="1" t="s">
        <v>24</v>
      </c>
      <c r="H39" s="1" t="n">
        <v>2</v>
      </c>
      <c r="I39" s="1" t="n">
        <v>45</v>
      </c>
      <c r="J39" s="1" t="n">
        <v>373</v>
      </c>
      <c r="K39" s="1" t="n">
        <v>0</v>
      </c>
      <c r="L39" s="1" t="n">
        <v>33</v>
      </c>
      <c r="M39" s="1" t="n">
        <v>296</v>
      </c>
      <c r="N39" s="1" t="n">
        <f aca="false">SUM(H39:M39)</f>
        <v>749</v>
      </c>
      <c r="O39" s="13" t="s">
        <v>43</v>
      </c>
      <c r="P39" s="13" t="n">
        <v>0.924099099099099</v>
      </c>
      <c r="Q39" s="13" t="n">
        <v>0</v>
      </c>
      <c r="R39" s="13" t="n">
        <v>1.08213502315379</v>
      </c>
      <c r="S39" s="13" t="s">
        <v>43</v>
      </c>
      <c r="T39" s="13" t="n">
        <v>0</v>
      </c>
    </row>
    <row r="40" customFormat="false" ht="15" hidden="false" customHeight="false" outlineLevel="0" collapsed="false">
      <c r="A40" s="1" t="s">
        <v>68</v>
      </c>
      <c r="B40" s="1" t="n">
        <v>2</v>
      </c>
      <c r="C40" s="1" t="n">
        <v>37209038</v>
      </c>
      <c r="D40" s="12" t="s">
        <v>66</v>
      </c>
      <c r="E40" s="1" t="s">
        <v>23</v>
      </c>
      <c r="F40" s="1" t="s">
        <v>26</v>
      </c>
      <c r="G40" s="1" t="s">
        <v>24</v>
      </c>
      <c r="H40" s="1" t="n">
        <v>4</v>
      </c>
      <c r="I40" s="1" t="n">
        <v>44</v>
      </c>
      <c r="J40" s="1" t="n">
        <v>373</v>
      </c>
      <c r="K40" s="1" t="n">
        <v>1</v>
      </c>
      <c r="L40" s="1" t="n">
        <v>35</v>
      </c>
      <c r="M40" s="1" t="n">
        <v>295</v>
      </c>
      <c r="N40" s="1" t="n">
        <f aca="false">SUM(H40:M40)</f>
        <v>752</v>
      </c>
      <c r="O40" s="13" t="n">
        <v>3.18181818181818</v>
      </c>
      <c r="P40" s="13" t="n">
        <v>1.0057781201849</v>
      </c>
      <c r="Q40" s="13" t="n">
        <v>0.314285714285714</v>
      </c>
      <c r="R40" s="13" t="n">
        <v>0.994255074684029</v>
      </c>
      <c r="S40" s="13" t="n">
        <v>3.16353887399464</v>
      </c>
      <c r="T40" s="13" t="n">
        <v>0.316101694915254</v>
      </c>
    </row>
    <row r="41" customFormat="false" ht="15" hidden="false" customHeight="false" outlineLevel="0" collapsed="false">
      <c r="A41" s="1" t="s">
        <v>69</v>
      </c>
      <c r="B41" s="1" t="n">
        <v>2</v>
      </c>
      <c r="C41" s="1" t="n">
        <v>37220611</v>
      </c>
      <c r="D41" s="12" t="s">
        <v>66</v>
      </c>
      <c r="E41" s="1" t="s">
        <v>22</v>
      </c>
      <c r="F41" s="1" t="s">
        <v>28</v>
      </c>
      <c r="G41" s="1" t="s">
        <v>24</v>
      </c>
      <c r="H41" s="1" t="n">
        <v>12</v>
      </c>
      <c r="I41" s="1" t="n">
        <v>92</v>
      </c>
      <c r="J41" s="1" t="n">
        <v>316</v>
      </c>
      <c r="K41" s="1" t="n">
        <v>7</v>
      </c>
      <c r="L41" s="1" t="n">
        <v>79</v>
      </c>
      <c r="M41" s="1" t="n">
        <v>244</v>
      </c>
      <c r="N41" s="1" t="n">
        <f aca="false">SUM(H41:M41)</f>
        <v>750</v>
      </c>
      <c r="O41" s="13" t="n">
        <v>1.47204968944099</v>
      </c>
      <c r="P41" s="13" t="n">
        <v>1.11208125445474</v>
      </c>
      <c r="Q41" s="13" t="n">
        <v>0.679324894514768</v>
      </c>
      <c r="R41" s="13" t="n">
        <v>0.899214869411953</v>
      </c>
      <c r="S41" s="13" t="n">
        <v>1.32368896925859</v>
      </c>
      <c r="T41" s="13" t="n">
        <v>0.755464480874317</v>
      </c>
    </row>
    <row r="42" customFormat="false" ht="15" hidden="false" customHeight="false" outlineLevel="0" collapsed="false">
      <c r="A42" s="1" t="s">
        <v>70</v>
      </c>
      <c r="B42" s="1" t="n">
        <v>2</v>
      </c>
      <c r="C42" s="1" t="n">
        <v>37220999</v>
      </c>
      <c r="D42" s="12" t="s">
        <v>66</v>
      </c>
      <c r="E42" s="1" t="s">
        <v>26</v>
      </c>
      <c r="F42" s="1" t="s">
        <v>22</v>
      </c>
      <c r="G42" s="1" t="s">
        <v>24</v>
      </c>
      <c r="H42" s="1" t="n">
        <v>0</v>
      </c>
      <c r="I42" s="1" t="n">
        <v>31</v>
      </c>
      <c r="J42" s="1" t="n">
        <v>391</v>
      </c>
      <c r="K42" s="1" t="n">
        <v>0</v>
      </c>
      <c r="L42" s="1" t="n">
        <v>16</v>
      </c>
      <c r="M42" s="1" t="n">
        <v>315</v>
      </c>
      <c r="N42" s="1" t="n">
        <f aca="false">SUM(H42:M42)</f>
        <v>753</v>
      </c>
      <c r="O42" s="13" t="s">
        <v>43</v>
      </c>
      <c r="P42" s="13" t="n">
        <v>0.640655401945725</v>
      </c>
      <c r="Q42" s="13" t="s">
        <v>43</v>
      </c>
      <c r="R42" s="13" t="n">
        <v>1.56090153452685</v>
      </c>
      <c r="S42" s="13" t="s">
        <v>43</v>
      </c>
      <c r="T42" s="13" t="s">
        <v>43</v>
      </c>
    </row>
    <row r="43" customFormat="false" ht="15" hidden="false" customHeight="false" outlineLevel="0" collapsed="false">
      <c r="A43" s="1" t="s">
        <v>71</v>
      </c>
      <c r="B43" s="1" t="n">
        <v>2</v>
      </c>
      <c r="C43" s="1" t="n">
        <v>37226754</v>
      </c>
      <c r="D43" s="12" t="s">
        <v>66</v>
      </c>
      <c r="E43" s="1" t="s">
        <v>26</v>
      </c>
      <c r="F43" s="1" t="s">
        <v>23</v>
      </c>
      <c r="G43" s="1" t="s">
        <v>24</v>
      </c>
      <c r="H43" s="1" t="n">
        <v>7</v>
      </c>
      <c r="I43" s="1" t="n">
        <v>66</v>
      </c>
      <c r="J43" s="1" t="n">
        <v>346</v>
      </c>
      <c r="K43" s="1" t="n">
        <v>0</v>
      </c>
      <c r="L43" s="1" t="n">
        <v>38</v>
      </c>
      <c r="M43" s="1" t="n">
        <v>291</v>
      </c>
      <c r="N43" s="1" t="n">
        <f aca="false">SUM(H43:M43)</f>
        <v>748</v>
      </c>
      <c r="O43" s="13" t="s">
        <v>43</v>
      </c>
      <c r="P43" s="13" t="n">
        <v>0.684577736124128</v>
      </c>
      <c r="Q43" s="13" t="n">
        <v>0</v>
      </c>
      <c r="R43" s="13" t="n">
        <v>1.46075448737451</v>
      </c>
      <c r="S43" s="13" t="s">
        <v>43</v>
      </c>
      <c r="T43" s="13" t="n">
        <v>0</v>
      </c>
    </row>
    <row r="44" customFormat="false" ht="15" hidden="false" customHeight="false" outlineLevel="0" collapsed="false">
      <c r="A44" s="1" t="s">
        <v>72</v>
      </c>
      <c r="B44" s="1" t="n">
        <v>2</v>
      </c>
      <c r="C44" s="1" t="n">
        <v>37229795</v>
      </c>
      <c r="D44" s="12" t="s">
        <v>66</v>
      </c>
      <c r="E44" s="1" t="s">
        <v>22</v>
      </c>
      <c r="F44" s="1" t="s">
        <v>28</v>
      </c>
      <c r="G44" s="1" t="s">
        <v>24</v>
      </c>
      <c r="H44" s="1" t="n">
        <v>66</v>
      </c>
      <c r="I44" s="1" t="n">
        <v>206</v>
      </c>
      <c r="J44" s="1" t="n">
        <v>145</v>
      </c>
      <c r="K44" s="1" t="n">
        <v>53</v>
      </c>
      <c r="L44" s="1" t="n">
        <v>165</v>
      </c>
      <c r="M44" s="1" t="n">
        <v>112</v>
      </c>
      <c r="N44" s="1" t="n">
        <f aca="false">SUM(H44:M44)</f>
        <v>747</v>
      </c>
      <c r="O44" s="13" t="n">
        <v>0.997435427734017</v>
      </c>
      <c r="P44" s="13" t="n">
        <v>1.03697122052705</v>
      </c>
      <c r="Q44" s="13" t="n">
        <v>1.00257116620753</v>
      </c>
      <c r="R44" s="13" t="n">
        <v>0.964346917450366</v>
      </c>
      <c r="S44" s="13" t="n">
        <v>0.961873780091087</v>
      </c>
      <c r="T44" s="13" t="n">
        <v>1.03963744588745</v>
      </c>
    </row>
    <row r="45" customFormat="false" ht="15" hidden="false" customHeight="false" outlineLevel="0" collapsed="false">
      <c r="A45" s="1" t="s">
        <v>73</v>
      </c>
      <c r="B45" s="1" t="n">
        <v>2</v>
      </c>
      <c r="C45" s="1" t="n">
        <v>37236819</v>
      </c>
      <c r="D45" s="12" t="s">
        <v>66</v>
      </c>
      <c r="E45" s="1" t="s">
        <v>23</v>
      </c>
      <c r="F45" s="1" t="s">
        <v>26</v>
      </c>
      <c r="G45" s="1" t="s">
        <v>24</v>
      </c>
      <c r="H45" s="1" t="n">
        <v>103</v>
      </c>
      <c r="I45" s="1" t="n">
        <v>198</v>
      </c>
      <c r="J45" s="1" t="n">
        <v>111</v>
      </c>
      <c r="K45" s="1" t="n">
        <v>66</v>
      </c>
      <c r="L45" s="1" t="n">
        <v>164</v>
      </c>
      <c r="M45" s="1" t="n">
        <v>100</v>
      </c>
      <c r="N45" s="1" t="n">
        <f aca="false">SUM(H45:M45)</f>
        <v>742</v>
      </c>
      <c r="O45" s="13" t="n">
        <v>1.29262320171411</v>
      </c>
      <c r="P45" s="13" t="n">
        <v>0.919393939393939</v>
      </c>
      <c r="Q45" s="13" t="n">
        <v>0.773620648827848</v>
      </c>
      <c r="R45" s="13" t="n">
        <v>1.08767303889255</v>
      </c>
      <c r="S45" s="13" t="n">
        <v>1.40595140595141</v>
      </c>
      <c r="T45" s="13" t="n">
        <v>0.71126213592233</v>
      </c>
    </row>
    <row r="46" customFormat="false" ht="15" hidden="false" customHeight="false" outlineLevel="0" collapsed="false">
      <c r="A46" s="1" t="s">
        <v>74</v>
      </c>
      <c r="B46" s="1" t="n">
        <v>2</v>
      </c>
      <c r="C46" s="1" t="n">
        <v>37237964</v>
      </c>
      <c r="D46" s="12" t="s">
        <v>66</v>
      </c>
      <c r="E46" s="1" t="s">
        <v>23</v>
      </c>
      <c r="F46" s="1" t="s">
        <v>26</v>
      </c>
      <c r="G46" s="1" t="s">
        <v>24</v>
      </c>
      <c r="H46" s="1" t="n">
        <v>103</v>
      </c>
      <c r="I46" s="1" t="n">
        <v>198</v>
      </c>
      <c r="J46" s="1" t="n">
        <v>108</v>
      </c>
      <c r="K46" s="1" t="n">
        <v>67</v>
      </c>
      <c r="L46" s="1" t="n">
        <v>164</v>
      </c>
      <c r="M46" s="1" t="n">
        <v>100</v>
      </c>
      <c r="N46" s="1" t="n">
        <f aca="false">SUM(H46:M46)</f>
        <v>740</v>
      </c>
      <c r="O46" s="13" t="n">
        <v>1.27333031810644</v>
      </c>
      <c r="P46" s="13" t="n">
        <v>0.894545454545455</v>
      </c>
      <c r="Q46" s="13" t="n">
        <v>0.785342173810088</v>
      </c>
      <c r="R46" s="13" t="n">
        <v>1.11788617886179</v>
      </c>
      <c r="S46" s="13" t="n">
        <v>1.42343836373687</v>
      </c>
      <c r="T46" s="13" t="n">
        <v>0.70252427184466</v>
      </c>
    </row>
    <row r="47" customFormat="false" ht="15" hidden="false" customHeight="false" outlineLevel="0" collapsed="false">
      <c r="A47" s="1" t="s">
        <v>75</v>
      </c>
      <c r="B47" s="1" t="n">
        <v>2</v>
      </c>
      <c r="C47" s="1" t="n">
        <v>162832297</v>
      </c>
      <c r="D47" s="12" t="s">
        <v>76</v>
      </c>
      <c r="E47" s="1" t="s">
        <v>23</v>
      </c>
      <c r="F47" s="1" t="s">
        <v>26</v>
      </c>
      <c r="G47" s="1" t="s">
        <v>24</v>
      </c>
      <c r="H47" s="1" t="n">
        <v>68</v>
      </c>
      <c r="I47" s="1" t="n">
        <v>205</v>
      </c>
      <c r="J47" s="1" t="n">
        <v>147</v>
      </c>
      <c r="K47" s="1" t="n">
        <v>53</v>
      </c>
      <c r="L47" s="1" t="n">
        <v>182</v>
      </c>
      <c r="M47" s="1" t="n">
        <v>96</v>
      </c>
      <c r="N47" s="1" t="n">
        <f aca="false">SUM(H47:M47)</f>
        <v>751</v>
      </c>
      <c r="O47" s="13" t="n">
        <v>1.13907040957202</v>
      </c>
      <c r="P47" s="13" t="n">
        <v>1.3594512195122</v>
      </c>
      <c r="Q47" s="13" t="n">
        <v>0.877908855850032</v>
      </c>
      <c r="R47" s="13" t="n">
        <v>0.735590939672572</v>
      </c>
      <c r="S47" s="13" t="n">
        <v>0.837889872930304</v>
      </c>
      <c r="T47" s="13" t="n">
        <v>1.19347426470588</v>
      </c>
    </row>
    <row r="48" customFormat="false" ht="15" hidden="false" customHeight="false" outlineLevel="0" collapsed="false">
      <c r="A48" s="1" t="s">
        <v>77</v>
      </c>
      <c r="B48" s="1" t="n">
        <v>2</v>
      </c>
      <c r="C48" s="1" t="n">
        <v>162837070</v>
      </c>
      <c r="D48" s="12" t="s">
        <v>76</v>
      </c>
      <c r="E48" s="1" t="s">
        <v>22</v>
      </c>
      <c r="F48" s="1" t="s">
        <v>28</v>
      </c>
      <c r="G48" s="1" t="s">
        <v>24</v>
      </c>
      <c r="H48" s="1" t="n">
        <v>34</v>
      </c>
      <c r="I48" s="1" t="n">
        <v>165</v>
      </c>
      <c r="J48" s="1" t="n">
        <v>221</v>
      </c>
      <c r="K48" s="1" t="n">
        <v>24</v>
      </c>
      <c r="L48" s="1" t="n">
        <v>153</v>
      </c>
      <c r="M48" s="1" t="n">
        <v>154</v>
      </c>
      <c r="N48" s="1" t="n">
        <f aca="false">SUM(H48:M48)</f>
        <v>751</v>
      </c>
      <c r="O48" s="13" t="n">
        <v>1.31363636363636</v>
      </c>
      <c r="P48" s="13" t="n">
        <v>1.33069657615112</v>
      </c>
      <c r="Q48" s="13" t="n">
        <v>0.761245674740484</v>
      </c>
      <c r="R48" s="13" t="n">
        <v>0.751486114807914</v>
      </c>
      <c r="S48" s="13" t="n">
        <v>0.987179487179487</v>
      </c>
      <c r="T48" s="13" t="n">
        <v>1.01298701298701</v>
      </c>
    </row>
    <row r="49" customFormat="false" ht="15" hidden="false" customHeight="false" outlineLevel="0" collapsed="false">
      <c r="A49" s="1" t="s">
        <v>78</v>
      </c>
      <c r="B49" s="1" t="n">
        <v>2</v>
      </c>
      <c r="C49" s="1" t="n">
        <v>162862609</v>
      </c>
      <c r="D49" s="12" t="s">
        <v>76</v>
      </c>
      <c r="E49" s="1" t="s">
        <v>26</v>
      </c>
      <c r="F49" s="1" t="s">
        <v>23</v>
      </c>
      <c r="G49" s="1" t="s">
        <v>24</v>
      </c>
      <c r="H49" s="1" t="n">
        <v>122</v>
      </c>
      <c r="I49" s="1" t="n">
        <v>189</v>
      </c>
      <c r="J49" s="1" t="n">
        <v>107</v>
      </c>
      <c r="K49" s="1" t="n">
        <v>75</v>
      </c>
      <c r="L49" s="1" t="n">
        <v>157</v>
      </c>
      <c r="M49" s="1" t="n">
        <v>98</v>
      </c>
      <c r="N49" s="1" t="n">
        <f aca="false">SUM(H49:M49)</f>
        <v>748</v>
      </c>
      <c r="O49" s="13" t="n">
        <v>1.35125220458554</v>
      </c>
      <c r="P49" s="13" t="n">
        <v>0.906975488608142</v>
      </c>
      <c r="Q49" s="13" t="n">
        <v>0.740054296752637</v>
      </c>
      <c r="R49" s="13" t="n">
        <v>1.10256562890648</v>
      </c>
      <c r="S49" s="13" t="n">
        <v>1.48984423676012</v>
      </c>
      <c r="T49" s="13" t="n">
        <v>0.671211107393777</v>
      </c>
    </row>
    <row r="50" customFormat="false" ht="15" hidden="false" customHeight="false" outlineLevel="0" collapsed="false">
      <c r="A50" s="1" t="s">
        <v>79</v>
      </c>
      <c r="B50" s="1" t="n">
        <v>2</v>
      </c>
      <c r="C50" s="1" t="n">
        <v>162875992</v>
      </c>
      <c r="D50" s="12" t="s">
        <v>76</v>
      </c>
      <c r="E50" s="1" t="s">
        <v>23</v>
      </c>
      <c r="F50" s="1" t="s">
        <v>28</v>
      </c>
      <c r="G50" s="1" t="s">
        <v>24</v>
      </c>
      <c r="H50" s="1" t="n">
        <v>2</v>
      </c>
      <c r="I50" s="1" t="n">
        <v>54</v>
      </c>
      <c r="J50" s="1" t="n">
        <v>365</v>
      </c>
      <c r="K50" s="1" t="n">
        <v>0</v>
      </c>
      <c r="L50" s="1" t="n">
        <v>59</v>
      </c>
      <c r="M50" s="1" t="n">
        <v>272</v>
      </c>
      <c r="N50" s="1" t="n">
        <f aca="false">SUM(H50:M50)</f>
        <v>752</v>
      </c>
      <c r="O50" s="13" t="s">
        <v>43</v>
      </c>
      <c r="P50" s="13" t="n">
        <v>1.4661628540305</v>
      </c>
      <c r="Q50" s="13" t="n">
        <v>0</v>
      </c>
      <c r="R50" s="13" t="n">
        <v>0.68205247271883</v>
      </c>
      <c r="S50" s="13" t="s">
        <v>43</v>
      </c>
      <c r="T50" s="13" t="n">
        <v>0</v>
      </c>
    </row>
    <row r="51" customFormat="false" ht="15" hidden="false" customHeight="false" outlineLevel="0" collapsed="false">
      <c r="A51" s="1" t="s">
        <v>80</v>
      </c>
      <c r="B51" s="1" t="n">
        <v>2</v>
      </c>
      <c r="C51" s="1" t="n">
        <v>179010130</v>
      </c>
      <c r="D51" s="12" t="s">
        <v>81</v>
      </c>
      <c r="E51" s="1" t="s">
        <v>26</v>
      </c>
      <c r="F51" s="1" t="s">
        <v>23</v>
      </c>
      <c r="G51" s="1" t="s">
        <v>24</v>
      </c>
      <c r="H51" s="1" t="n">
        <v>25</v>
      </c>
      <c r="I51" s="1" t="n">
        <v>176</v>
      </c>
      <c r="J51" s="1" t="n">
        <v>220</v>
      </c>
      <c r="K51" s="1" t="n">
        <v>36</v>
      </c>
      <c r="L51" s="1" t="n">
        <v>147</v>
      </c>
      <c r="M51" s="1" t="n">
        <v>147</v>
      </c>
      <c r="N51" s="1" t="n">
        <f aca="false">SUM(H51:M51)</f>
        <v>751</v>
      </c>
      <c r="O51" s="13" t="n">
        <v>0.580018939393939</v>
      </c>
      <c r="P51" s="13" t="n">
        <v>1.25</v>
      </c>
      <c r="Q51" s="13" t="n">
        <v>1.72408163265306</v>
      </c>
      <c r="R51" s="13" t="n">
        <v>0.8</v>
      </c>
      <c r="S51" s="13" t="n">
        <v>0.464015151515152</v>
      </c>
      <c r="T51" s="13" t="n">
        <v>2.15510204081633</v>
      </c>
    </row>
    <row r="52" customFormat="false" ht="15" hidden="false" customHeight="false" outlineLevel="0" collapsed="false">
      <c r="A52" s="1" t="s">
        <v>82</v>
      </c>
      <c r="B52" s="1" t="n">
        <v>2</v>
      </c>
      <c r="C52" s="1" t="n">
        <v>179016748</v>
      </c>
      <c r="D52" s="12" t="s">
        <v>81</v>
      </c>
      <c r="E52" s="1" t="s">
        <v>28</v>
      </c>
      <c r="F52" s="1" t="s">
        <v>26</v>
      </c>
      <c r="G52" s="1" t="s">
        <v>24</v>
      </c>
      <c r="H52" s="1" t="n">
        <v>9</v>
      </c>
      <c r="I52" s="1" t="n">
        <v>130</v>
      </c>
      <c r="J52" s="1" t="n">
        <v>281</v>
      </c>
      <c r="K52" s="1" t="n">
        <v>10</v>
      </c>
      <c r="L52" s="1" t="n">
        <v>98</v>
      </c>
      <c r="M52" s="1" t="n">
        <v>221</v>
      </c>
      <c r="N52" s="1" t="n">
        <f aca="false">SUM(H52:M52)</f>
        <v>749</v>
      </c>
      <c r="O52" s="13" t="n">
        <v>0.678461538461538</v>
      </c>
      <c r="P52" s="13" t="n">
        <v>0.958510268012531</v>
      </c>
      <c r="Q52" s="13" t="n">
        <v>1.47392290249433</v>
      </c>
      <c r="R52" s="13" t="n">
        <v>1.0432856416588</v>
      </c>
      <c r="S52" s="13" t="n">
        <v>0.707829181494662</v>
      </c>
      <c r="T52" s="13" t="n">
        <v>1.41277023629965</v>
      </c>
    </row>
    <row r="53" customFormat="false" ht="15" hidden="false" customHeight="false" outlineLevel="0" collapsed="false">
      <c r="A53" s="1" t="s">
        <v>83</v>
      </c>
      <c r="B53" s="1" t="n">
        <v>2</v>
      </c>
      <c r="C53" s="1" t="n">
        <v>179020859</v>
      </c>
      <c r="D53" s="12" t="s">
        <v>81</v>
      </c>
      <c r="E53" s="1" t="s">
        <v>23</v>
      </c>
      <c r="F53" s="1" t="s">
        <v>26</v>
      </c>
      <c r="G53" s="1" t="s">
        <v>24</v>
      </c>
      <c r="H53" s="1" t="n">
        <v>18</v>
      </c>
      <c r="I53" s="1" t="n">
        <v>145</v>
      </c>
      <c r="J53" s="1" t="n">
        <v>253</v>
      </c>
      <c r="K53" s="1" t="n">
        <v>12</v>
      </c>
      <c r="L53" s="1" t="n">
        <v>106</v>
      </c>
      <c r="M53" s="1" t="n">
        <v>213</v>
      </c>
      <c r="N53" s="1" t="n">
        <f aca="false">SUM(H53:M53)</f>
        <v>747</v>
      </c>
      <c r="O53" s="13" t="n">
        <v>1.09655172413793</v>
      </c>
      <c r="P53" s="13" t="n">
        <v>0.868317953699207</v>
      </c>
      <c r="Q53" s="13" t="n">
        <v>0.911949685534591</v>
      </c>
      <c r="R53" s="13" t="n">
        <v>1.15165187560594</v>
      </c>
      <c r="S53" s="13" t="n">
        <v>1.26284584980237</v>
      </c>
      <c r="T53" s="13" t="n">
        <v>0.791862284820031</v>
      </c>
    </row>
    <row r="54" customFormat="false" ht="15" hidden="false" customHeight="false" outlineLevel="0" collapsed="false">
      <c r="A54" s="1" t="s">
        <v>84</v>
      </c>
      <c r="B54" s="1" t="n">
        <v>2</v>
      </c>
      <c r="C54" s="1" t="n">
        <v>191543841</v>
      </c>
      <c r="D54" s="12" t="s">
        <v>85</v>
      </c>
      <c r="E54" s="1" t="s">
        <v>23</v>
      </c>
      <c r="F54" s="1" t="s">
        <v>22</v>
      </c>
      <c r="G54" s="1" t="s">
        <v>24</v>
      </c>
      <c r="H54" s="1" t="n">
        <v>98</v>
      </c>
      <c r="I54" s="1" t="n">
        <v>203</v>
      </c>
      <c r="J54" s="1" t="n">
        <v>119</v>
      </c>
      <c r="K54" s="1" t="n">
        <v>94</v>
      </c>
      <c r="L54" s="1" t="n">
        <v>161</v>
      </c>
      <c r="M54" s="1" t="n">
        <v>76</v>
      </c>
      <c r="N54" s="1" t="n">
        <f aca="false">SUM(H54:M54)</f>
        <v>751</v>
      </c>
      <c r="O54" s="13" t="n">
        <v>0.826852531181218</v>
      </c>
      <c r="P54" s="13" t="n">
        <v>1.24183303085299</v>
      </c>
      <c r="Q54" s="13" t="n">
        <v>1.20940550133097</v>
      </c>
      <c r="R54" s="13" t="n">
        <v>0.805261234928754</v>
      </c>
      <c r="S54" s="13" t="n">
        <v>0.665832290362954</v>
      </c>
      <c r="T54" s="13" t="n">
        <v>1.50187969924812</v>
      </c>
    </row>
    <row r="55" customFormat="false" ht="15" hidden="false" customHeight="false" outlineLevel="0" collapsed="false">
      <c r="A55" s="1" t="s">
        <v>86</v>
      </c>
      <c r="B55" s="1" t="n">
        <v>2</v>
      </c>
      <c r="C55" s="1" t="n">
        <v>191550004</v>
      </c>
      <c r="D55" s="12" t="s">
        <v>85</v>
      </c>
      <c r="E55" s="1" t="s">
        <v>22</v>
      </c>
      <c r="F55" s="1" t="s">
        <v>28</v>
      </c>
      <c r="G55" s="1" t="s">
        <v>24</v>
      </c>
      <c r="H55" s="1" t="n">
        <v>22</v>
      </c>
      <c r="I55" s="1" t="n">
        <v>148</v>
      </c>
      <c r="J55" s="1" t="n">
        <v>250</v>
      </c>
      <c r="K55" s="1" t="n">
        <v>20</v>
      </c>
      <c r="L55" s="1" t="n">
        <v>111</v>
      </c>
      <c r="M55" s="1" t="n">
        <v>200</v>
      </c>
      <c r="N55" s="1" t="n">
        <f aca="false">SUM(H55:M55)</f>
        <v>751</v>
      </c>
      <c r="O55" s="13" t="n">
        <v>0.825</v>
      </c>
      <c r="P55" s="13" t="n">
        <v>0.9375</v>
      </c>
      <c r="Q55" s="13" t="n">
        <v>1.21212121212121</v>
      </c>
      <c r="R55" s="13" t="n">
        <v>1.06666666666667</v>
      </c>
      <c r="S55" s="13" t="n">
        <v>0.88</v>
      </c>
      <c r="T55" s="13" t="n">
        <v>1.13636363636364</v>
      </c>
    </row>
    <row r="56" customFormat="false" ht="15" hidden="false" customHeight="false" outlineLevel="0" collapsed="false">
      <c r="A56" s="1" t="s">
        <v>87</v>
      </c>
      <c r="B56" s="1" t="n">
        <v>2</v>
      </c>
      <c r="C56" s="1" t="n">
        <v>191568747</v>
      </c>
      <c r="D56" s="12" t="s">
        <v>85</v>
      </c>
      <c r="E56" s="1" t="s">
        <v>26</v>
      </c>
      <c r="F56" s="1" t="s">
        <v>28</v>
      </c>
      <c r="G56" s="1" t="s">
        <v>24</v>
      </c>
      <c r="H56" s="1" t="n">
        <v>11</v>
      </c>
      <c r="I56" s="1" t="n">
        <v>101</v>
      </c>
      <c r="J56" s="1" t="n">
        <v>310</v>
      </c>
      <c r="K56" s="1" t="n">
        <v>9</v>
      </c>
      <c r="L56" s="1" t="n">
        <v>77</v>
      </c>
      <c r="M56" s="1" t="n">
        <v>245</v>
      </c>
      <c r="N56" s="1" t="n">
        <f aca="false">SUM(H56:M56)</f>
        <v>753</v>
      </c>
      <c r="O56" s="13" t="n">
        <v>0.931793179317932</v>
      </c>
      <c r="P56" s="13" t="n">
        <v>0.964639321074965</v>
      </c>
      <c r="Q56" s="13" t="n">
        <v>1.07319952774498</v>
      </c>
      <c r="R56" s="13" t="n">
        <v>1.0366568914956</v>
      </c>
      <c r="S56" s="13" t="n">
        <v>0.965949820788531</v>
      </c>
      <c r="T56" s="13" t="n">
        <v>1.03525046382189</v>
      </c>
    </row>
    <row r="57" customFormat="false" ht="15" hidden="false" customHeight="false" outlineLevel="0" collapsed="false">
      <c r="A57" s="1" t="s">
        <v>88</v>
      </c>
      <c r="B57" s="1" t="n">
        <v>2</v>
      </c>
      <c r="C57" s="1" t="n">
        <v>191575577</v>
      </c>
      <c r="D57" s="12" t="s">
        <v>85</v>
      </c>
      <c r="E57" s="1" t="s">
        <v>26</v>
      </c>
      <c r="F57" s="1" t="s">
        <v>23</v>
      </c>
      <c r="G57" s="1" t="s">
        <v>24</v>
      </c>
      <c r="H57" s="1" t="n">
        <v>51</v>
      </c>
      <c r="I57" s="1" t="n">
        <v>182</v>
      </c>
      <c r="J57" s="1" t="n">
        <v>189</v>
      </c>
      <c r="K57" s="1" t="n">
        <v>38</v>
      </c>
      <c r="L57" s="1" t="n">
        <v>166</v>
      </c>
      <c r="M57" s="1" t="n">
        <v>127</v>
      </c>
      <c r="N57" s="1" t="n">
        <f aca="false">SUM(H57:M57)</f>
        <v>753</v>
      </c>
      <c r="O57" s="13" t="n">
        <v>1.22411798727588</v>
      </c>
      <c r="P57" s="13" t="n">
        <v>1.35735917625681</v>
      </c>
      <c r="Q57" s="13" t="n">
        <v>0.816914717694307</v>
      </c>
      <c r="R57" s="13" t="n">
        <v>0.736724676483713</v>
      </c>
      <c r="S57" s="13" t="n">
        <v>0.901837928153718</v>
      </c>
      <c r="T57" s="13" t="n">
        <v>1.10884668828161</v>
      </c>
    </row>
    <row r="58" customFormat="false" ht="15" hidden="false" customHeight="false" outlineLevel="0" collapsed="false">
      <c r="A58" s="1" t="s">
        <v>89</v>
      </c>
      <c r="B58" s="1" t="n">
        <v>2</v>
      </c>
      <c r="C58" s="1" t="n">
        <v>204278245</v>
      </c>
      <c r="D58" s="12" t="s">
        <v>90</v>
      </c>
      <c r="E58" s="1" t="s">
        <v>22</v>
      </c>
      <c r="F58" s="1" t="s">
        <v>23</v>
      </c>
      <c r="G58" s="1" t="s">
        <v>24</v>
      </c>
      <c r="H58" s="1" t="n">
        <v>33</v>
      </c>
      <c r="I58" s="1" t="n">
        <v>149</v>
      </c>
      <c r="J58" s="1" t="n">
        <v>239</v>
      </c>
      <c r="K58" s="1" t="n">
        <v>27</v>
      </c>
      <c r="L58" s="1" t="n">
        <v>120</v>
      </c>
      <c r="M58" s="1" t="n">
        <v>182</v>
      </c>
      <c r="N58" s="1" t="n">
        <f aca="false">SUM(H58:M58)</f>
        <v>750</v>
      </c>
      <c r="O58" s="13" t="n">
        <v>0.984340044742729</v>
      </c>
      <c r="P58" s="13" t="n">
        <v>1.0576001180028</v>
      </c>
      <c r="Q58" s="13" t="n">
        <v>1.01590909090909</v>
      </c>
      <c r="R58" s="13" t="n">
        <v>0.945536959553696</v>
      </c>
      <c r="S58" s="13" t="n">
        <v>0.930729893072989</v>
      </c>
      <c r="T58" s="13" t="n">
        <v>1.07442557442557</v>
      </c>
    </row>
    <row r="59" customFormat="false" ht="15" hidden="false" customHeight="false" outlineLevel="0" collapsed="false">
      <c r="A59" s="1" t="s">
        <v>91</v>
      </c>
      <c r="B59" s="1" t="n">
        <v>2</v>
      </c>
      <c r="C59" s="1" t="n">
        <v>204278337</v>
      </c>
      <c r="D59" s="12" t="s">
        <v>90</v>
      </c>
      <c r="E59" s="1" t="s">
        <v>26</v>
      </c>
      <c r="F59" s="1" t="s">
        <v>23</v>
      </c>
      <c r="G59" s="1" t="s">
        <v>24</v>
      </c>
      <c r="H59" s="1" t="n">
        <v>65</v>
      </c>
      <c r="I59" s="1" t="n">
        <v>155</v>
      </c>
      <c r="J59" s="1" t="n">
        <v>177</v>
      </c>
      <c r="K59" s="1" t="n">
        <v>46</v>
      </c>
      <c r="L59" s="1" t="n">
        <v>137</v>
      </c>
      <c r="M59" s="1" t="n">
        <v>141</v>
      </c>
      <c r="N59" s="1" t="n">
        <f aca="false">SUM(H59:M59)</f>
        <v>721</v>
      </c>
      <c r="O59" s="13" t="n">
        <v>1.24894810659187</v>
      </c>
      <c r="P59" s="13" t="n">
        <v>1.1095401509952</v>
      </c>
      <c r="Q59" s="13" t="n">
        <v>0.800673778775969</v>
      </c>
      <c r="R59" s="13" t="n">
        <v>0.901274279351726</v>
      </c>
      <c r="S59" s="13" t="n">
        <v>1.12564480471629</v>
      </c>
      <c r="T59" s="13" t="n">
        <v>0.888379705400982</v>
      </c>
    </row>
    <row r="60" customFormat="false" ht="15" hidden="false" customHeight="false" outlineLevel="0" collapsed="false">
      <c r="A60" s="1" t="s">
        <v>92</v>
      </c>
      <c r="B60" s="1" t="n">
        <v>2</v>
      </c>
      <c r="C60" s="1" t="n">
        <v>204300266</v>
      </c>
      <c r="D60" s="12" t="s">
        <v>90</v>
      </c>
      <c r="E60" s="1" t="s">
        <v>23</v>
      </c>
      <c r="F60" s="1" t="s">
        <v>26</v>
      </c>
      <c r="G60" s="1" t="s">
        <v>24</v>
      </c>
      <c r="H60" s="1" t="n">
        <v>30</v>
      </c>
      <c r="I60" s="1" t="n">
        <v>167</v>
      </c>
      <c r="J60" s="1" t="n">
        <v>224</v>
      </c>
      <c r="K60" s="1" t="n">
        <v>18</v>
      </c>
      <c r="L60" s="1" t="n">
        <v>130</v>
      </c>
      <c r="M60" s="1" t="n">
        <v>183</v>
      </c>
      <c r="N60" s="1" t="n">
        <f aca="false">SUM(H60:M60)</f>
        <v>752</v>
      </c>
      <c r="O60" s="13" t="n">
        <v>1.29740518962076</v>
      </c>
      <c r="P60" s="13" t="n">
        <v>0.952848401557541</v>
      </c>
      <c r="Q60" s="13" t="n">
        <v>0.770769230769231</v>
      </c>
      <c r="R60" s="13" t="n">
        <v>1.04948489010989</v>
      </c>
      <c r="S60" s="13" t="n">
        <v>1.36160714285714</v>
      </c>
      <c r="T60" s="13" t="n">
        <v>0.734426229508197</v>
      </c>
    </row>
    <row r="61" customFormat="false" ht="15" hidden="false" customHeight="false" outlineLevel="0" collapsed="false">
      <c r="A61" s="1" t="s">
        <v>93</v>
      </c>
      <c r="B61" s="1" t="n">
        <v>2</v>
      </c>
      <c r="C61" s="1" t="n">
        <v>204439764</v>
      </c>
      <c r="D61" s="12" t="s">
        <v>94</v>
      </c>
      <c r="E61" s="1" t="s">
        <v>26</v>
      </c>
      <c r="F61" s="1" t="s">
        <v>23</v>
      </c>
      <c r="G61" s="1" t="s">
        <v>24</v>
      </c>
      <c r="H61" s="1" t="n">
        <v>12</v>
      </c>
      <c r="I61" s="1" t="n">
        <v>120</v>
      </c>
      <c r="J61" s="1" t="n">
        <v>289</v>
      </c>
      <c r="K61" s="1" t="n">
        <v>10</v>
      </c>
      <c r="L61" s="1" t="n">
        <v>80</v>
      </c>
      <c r="M61" s="1" t="n">
        <v>240</v>
      </c>
      <c r="N61" s="1" t="n">
        <f aca="false">SUM(H61:M61)</f>
        <v>751</v>
      </c>
      <c r="O61" s="13" t="n">
        <v>0.8</v>
      </c>
      <c r="P61" s="13" t="n">
        <v>0.802777777777778</v>
      </c>
      <c r="Q61" s="13" t="n">
        <v>1.25</v>
      </c>
      <c r="R61" s="13" t="n">
        <v>1.24567474048443</v>
      </c>
      <c r="S61" s="13" t="n">
        <v>0.996539792387543</v>
      </c>
      <c r="T61" s="13" t="n">
        <v>1.00347222222222</v>
      </c>
    </row>
    <row r="62" customFormat="false" ht="15" hidden="false" customHeight="false" outlineLevel="0" collapsed="false">
      <c r="A62" s="1" t="s">
        <v>95</v>
      </c>
      <c r="B62" s="1" t="n">
        <v>2</v>
      </c>
      <c r="C62" s="1" t="n">
        <v>204440253</v>
      </c>
      <c r="D62" s="12" t="s">
        <v>94</v>
      </c>
      <c r="E62" s="1" t="s">
        <v>26</v>
      </c>
      <c r="F62" s="1" t="s">
        <v>23</v>
      </c>
      <c r="G62" s="1" t="s">
        <v>24</v>
      </c>
      <c r="H62" s="1" t="n">
        <v>3</v>
      </c>
      <c r="I62" s="1" t="n">
        <v>67</v>
      </c>
      <c r="J62" s="1" t="n">
        <v>352</v>
      </c>
      <c r="K62" s="1" t="n">
        <v>4</v>
      </c>
      <c r="L62" s="1" t="n">
        <v>52</v>
      </c>
      <c r="M62" s="1" t="n">
        <v>275</v>
      </c>
      <c r="N62" s="1" t="n">
        <f aca="false">SUM(H62:M62)</f>
        <v>753</v>
      </c>
      <c r="O62" s="13" t="n">
        <v>0.582089552238806</v>
      </c>
      <c r="P62" s="13" t="n">
        <v>0.993432835820896</v>
      </c>
      <c r="Q62" s="13" t="n">
        <v>1.71794871794872</v>
      </c>
      <c r="R62" s="13" t="n">
        <v>1.00661057692308</v>
      </c>
      <c r="S62" s="13" t="n">
        <v>0.5859375</v>
      </c>
      <c r="T62" s="13" t="n">
        <v>1.70666666666667</v>
      </c>
    </row>
    <row r="63" customFormat="false" ht="15" hidden="false" customHeight="false" outlineLevel="0" collapsed="false">
      <c r="A63" s="1" t="s">
        <v>96</v>
      </c>
      <c r="B63" s="1" t="n">
        <v>2</v>
      </c>
      <c r="C63" s="1" t="n">
        <v>204440592</v>
      </c>
      <c r="D63" s="12" t="s">
        <v>94</v>
      </c>
      <c r="E63" s="1" t="s">
        <v>26</v>
      </c>
      <c r="F63" s="1" t="s">
        <v>23</v>
      </c>
      <c r="G63" s="1" t="s">
        <v>24</v>
      </c>
      <c r="H63" s="1" t="n">
        <v>3</v>
      </c>
      <c r="I63" s="1" t="n">
        <v>68</v>
      </c>
      <c r="J63" s="1" t="n">
        <v>348</v>
      </c>
      <c r="K63" s="1" t="n">
        <v>4</v>
      </c>
      <c r="L63" s="1" t="n">
        <v>54</v>
      </c>
      <c r="M63" s="1" t="n">
        <v>272</v>
      </c>
      <c r="N63" s="1" t="n">
        <f aca="false">SUM(H63:M63)</f>
        <v>749</v>
      </c>
      <c r="O63" s="13" t="n">
        <v>0.595588235294118</v>
      </c>
      <c r="P63" s="13" t="n">
        <v>1.01600346020761</v>
      </c>
      <c r="Q63" s="13" t="n">
        <v>1.67901234567901</v>
      </c>
      <c r="R63" s="13" t="n">
        <v>0.984248616432525</v>
      </c>
      <c r="S63" s="13" t="n">
        <v>0.586206896551724</v>
      </c>
      <c r="T63" s="13" t="n">
        <v>1.70588235294118</v>
      </c>
    </row>
    <row r="64" customFormat="false" ht="15" hidden="false" customHeight="false" outlineLevel="0" collapsed="false">
      <c r="A64" s="1" t="s">
        <v>97</v>
      </c>
      <c r="B64" s="1" t="n">
        <v>2</v>
      </c>
      <c r="C64" s="1" t="n">
        <v>204444106</v>
      </c>
      <c r="D64" s="12" t="s">
        <v>94</v>
      </c>
      <c r="E64" s="1" t="s">
        <v>26</v>
      </c>
      <c r="F64" s="1" t="s">
        <v>23</v>
      </c>
      <c r="G64" s="1" t="s">
        <v>24</v>
      </c>
      <c r="H64" s="1" t="n">
        <v>0</v>
      </c>
      <c r="I64" s="1" t="n">
        <v>31</v>
      </c>
      <c r="J64" s="1" t="n">
        <v>390</v>
      </c>
      <c r="K64" s="1" t="n">
        <v>2</v>
      </c>
      <c r="L64" s="1" t="n">
        <v>30</v>
      </c>
      <c r="M64" s="1" t="n">
        <v>299</v>
      </c>
      <c r="N64" s="1" t="n">
        <f aca="false">SUM(H64:M64)</f>
        <v>752</v>
      </c>
      <c r="O64" s="13" t="n">
        <v>0</v>
      </c>
      <c r="P64" s="13" t="n">
        <v>1.26227208976157</v>
      </c>
      <c r="Q64" s="13" t="s">
        <v>43</v>
      </c>
      <c r="R64" s="13" t="n">
        <v>0.792222222222222</v>
      </c>
      <c r="S64" s="13" t="n">
        <v>0</v>
      </c>
      <c r="T64" s="13" t="s">
        <v>43</v>
      </c>
    </row>
    <row r="65" customFormat="false" ht="15" hidden="false" customHeight="false" outlineLevel="0" collapsed="false">
      <c r="A65" s="1" t="s">
        <v>98</v>
      </c>
      <c r="B65" s="1" t="n">
        <v>2</v>
      </c>
      <c r="C65" s="1" t="n">
        <v>204509090</v>
      </c>
      <c r="D65" s="12" t="s">
        <v>99</v>
      </c>
      <c r="E65" s="1" t="s">
        <v>26</v>
      </c>
      <c r="F65" s="1" t="s">
        <v>23</v>
      </c>
      <c r="G65" s="1" t="s">
        <v>24</v>
      </c>
      <c r="H65" s="1" t="n">
        <v>18</v>
      </c>
      <c r="I65" s="1" t="n">
        <v>133</v>
      </c>
      <c r="J65" s="1" t="n">
        <v>261</v>
      </c>
      <c r="K65" s="1" t="n">
        <v>16</v>
      </c>
      <c r="L65" s="1" t="n">
        <v>106</v>
      </c>
      <c r="M65" s="1" t="n">
        <v>207</v>
      </c>
      <c r="N65" s="1" t="n">
        <f aca="false">SUM(H65:M65)</f>
        <v>741</v>
      </c>
      <c r="O65" s="13" t="n">
        <v>0.896616541353383</v>
      </c>
      <c r="P65" s="13" t="n">
        <v>1.00490356325597</v>
      </c>
      <c r="Q65" s="13" t="n">
        <v>1.11530398322851</v>
      </c>
      <c r="R65" s="13" t="n">
        <v>0.995120364346129</v>
      </c>
      <c r="S65" s="13" t="n">
        <v>0.892241379310345</v>
      </c>
      <c r="T65" s="13" t="n">
        <v>1.1207729468599</v>
      </c>
    </row>
    <row r="66" customFormat="false" ht="15" hidden="false" customHeight="false" outlineLevel="0" collapsed="false">
      <c r="A66" s="1" t="s">
        <v>100</v>
      </c>
      <c r="B66" s="1" t="n">
        <v>2</v>
      </c>
      <c r="C66" s="1" t="n">
        <v>204529739</v>
      </c>
      <c r="D66" s="12" t="s">
        <v>99</v>
      </c>
      <c r="E66" s="1" t="s">
        <v>26</v>
      </c>
      <c r="F66" s="1" t="s">
        <v>23</v>
      </c>
      <c r="G66" s="1" t="s">
        <v>24</v>
      </c>
      <c r="H66" s="1" t="n">
        <v>5</v>
      </c>
      <c r="I66" s="1" t="n">
        <v>103</v>
      </c>
      <c r="J66" s="1" t="n">
        <v>312</v>
      </c>
      <c r="K66" s="1" t="n">
        <v>4</v>
      </c>
      <c r="L66" s="1" t="n">
        <v>80</v>
      </c>
      <c r="M66" s="1" t="n">
        <v>247</v>
      </c>
      <c r="N66" s="1" t="n">
        <f aca="false">SUM(H66:M66)</f>
        <v>751</v>
      </c>
      <c r="O66" s="13" t="n">
        <v>0.970873786407767</v>
      </c>
      <c r="P66" s="13" t="n">
        <v>0.981093510475217</v>
      </c>
      <c r="Q66" s="13" t="n">
        <v>1.03</v>
      </c>
      <c r="R66" s="13" t="n">
        <v>1.01927083333333</v>
      </c>
      <c r="S66" s="13" t="n">
        <v>0.989583333333333</v>
      </c>
      <c r="T66" s="13" t="n">
        <v>1.01052631578947</v>
      </c>
    </row>
    <row r="67" customFormat="false" ht="15" hidden="false" customHeight="false" outlineLevel="0" collapsed="false">
      <c r="A67" s="1" t="s">
        <v>101</v>
      </c>
      <c r="B67" s="1" t="n">
        <v>2</v>
      </c>
      <c r="C67" s="1" t="n">
        <v>204532569</v>
      </c>
      <c r="D67" s="12" t="s">
        <v>99</v>
      </c>
      <c r="E67" s="1" t="s">
        <v>28</v>
      </c>
      <c r="F67" s="1" t="s">
        <v>26</v>
      </c>
      <c r="G67" s="1" t="s">
        <v>24</v>
      </c>
      <c r="H67" s="1" t="n">
        <v>23</v>
      </c>
      <c r="I67" s="1" t="n">
        <v>169</v>
      </c>
      <c r="J67" s="1" t="n">
        <v>229</v>
      </c>
      <c r="K67" s="1" t="n">
        <v>14</v>
      </c>
      <c r="L67" s="1" t="n">
        <v>132</v>
      </c>
      <c r="M67" s="1" t="n">
        <v>185</v>
      </c>
      <c r="N67" s="1" t="n">
        <f aca="false">SUM(H67:M67)</f>
        <v>752</v>
      </c>
      <c r="O67" s="13" t="n">
        <v>1.28317836010144</v>
      </c>
      <c r="P67" s="13" t="n">
        <v>0.966831920678075</v>
      </c>
      <c r="Q67" s="13" t="n">
        <v>0.77931488801054</v>
      </c>
      <c r="R67" s="13" t="n">
        <v>1.03430594151118</v>
      </c>
      <c r="S67" s="13" t="n">
        <v>1.32719900187149</v>
      </c>
      <c r="T67" s="13" t="n">
        <v>0.753466509988249</v>
      </c>
    </row>
    <row r="68" customFormat="false" ht="15" hidden="false" customHeight="false" outlineLevel="0" collapsed="false">
      <c r="A68" s="1" t="s">
        <v>102</v>
      </c>
      <c r="B68" s="1" t="n">
        <v>2</v>
      </c>
      <c r="C68" s="1" t="n">
        <v>204532897</v>
      </c>
      <c r="D68" s="12" t="s">
        <v>99</v>
      </c>
      <c r="E68" s="1" t="s">
        <v>26</v>
      </c>
      <c r="F68" s="1" t="s">
        <v>23</v>
      </c>
      <c r="G68" s="1" t="s">
        <v>24</v>
      </c>
      <c r="H68" s="1" t="n">
        <v>6</v>
      </c>
      <c r="I68" s="1" t="n">
        <v>80</v>
      </c>
      <c r="J68" s="1" t="n">
        <v>336</v>
      </c>
      <c r="K68" s="1" t="n">
        <v>1</v>
      </c>
      <c r="L68" s="1" t="n">
        <v>66</v>
      </c>
      <c r="M68" s="1" t="n">
        <v>264</v>
      </c>
      <c r="N68" s="1" t="n">
        <f aca="false">SUM(H68:M68)</f>
        <v>753</v>
      </c>
      <c r="O68" s="13" t="n">
        <v>4.95</v>
      </c>
      <c r="P68" s="13" t="n">
        <v>1.05</v>
      </c>
      <c r="Q68" s="13" t="n">
        <v>0.202020202020202</v>
      </c>
      <c r="R68" s="13" t="n">
        <v>0.952380952380952</v>
      </c>
      <c r="S68" s="13" t="n">
        <v>4.71428571428571</v>
      </c>
      <c r="T68" s="13" t="n">
        <v>0.212121212121212</v>
      </c>
    </row>
    <row r="69" customFormat="false" ht="15" hidden="false" customHeight="false" outlineLevel="0" collapsed="false">
      <c r="A69" s="1" t="s">
        <v>103</v>
      </c>
      <c r="B69" s="1" t="n">
        <v>2</v>
      </c>
      <c r="C69" s="1" t="n">
        <v>242442232</v>
      </c>
      <c r="D69" s="12" t="s">
        <v>104</v>
      </c>
      <c r="E69" s="1" t="s">
        <v>22</v>
      </c>
      <c r="F69" s="1" t="s">
        <v>28</v>
      </c>
      <c r="G69" s="1" t="s">
        <v>24</v>
      </c>
      <c r="H69" s="1" t="n">
        <v>77</v>
      </c>
      <c r="I69" s="1" t="n">
        <v>198</v>
      </c>
      <c r="J69" s="1" t="n">
        <v>139</v>
      </c>
      <c r="K69" s="1" t="n">
        <v>58</v>
      </c>
      <c r="L69" s="1" t="n">
        <v>166</v>
      </c>
      <c r="M69" s="1" t="n">
        <v>105</v>
      </c>
      <c r="N69" s="1" t="n">
        <f aca="false">SUM(H69:M69)</f>
        <v>743</v>
      </c>
      <c r="O69" s="13" t="n">
        <v>1.11302681992337</v>
      </c>
      <c r="P69" s="13" t="n">
        <v>1.10986050986051</v>
      </c>
      <c r="Q69" s="13" t="n">
        <v>0.898450946643718</v>
      </c>
      <c r="R69" s="13" t="n">
        <v>0.901014128456271</v>
      </c>
      <c r="S69" s="13" t="n">
        <v>1.00285289010171</v>
      </c>
      <c r="T69" s="13" t="n">
        <v>0.997155225726654</v>
      </c>
    </row>
    <row r="70" customFormat="false" ht="15" hidden="false" customHeight="false" outlineLevel="0" collapsed="false">
      <c r="A70" s="1" t="s">
        <v>105</v>
      </c>
      <c r="B70" s="1" t="n">
        <v>2</v>
      </c>
      <c r="C70" s="1" t="n">
        <v>242442870</v>
      </c>
      <c r="D70" s="12" t="s">
        <v>106</v>
      </c>
      <c r="E70" s="1" t="s">
        <v>28</v>
      </c>
      <c r="F70" s="1" t="s">
        <v>23</v>
      </c>
      <c r="G70" s="1" t="s">
        <v>24</v>
      </c>
      <c r="H70" s="1" t="n">
        <v>1</v>
      </c>
      <c r="I70" s="1" t="n">
        <v>37</v>
      </c>
      <c r="J70" s="1" t="n">
        <v>377</v>
      </c>
      <c r="K70" s="1" t="n">
        <v>0</v>
      </c>
      <c r="L70" s="1" t="n">
        <v>26</v>
      </c>
      <c r="M70" s="1" t="n">
        <v>302</v>
      </c>
      <c r="N70" s="1" t="n">
        <f aca="false">SUM(H70:M70)</f>
        <v>743</v>
      </c>
      <c r="O70" s="13" t="s">
        <v>43</v>
      </c>
      <c r="P70" s="13" t="n">
        <v>0.877214963307679</v>
      </c>
      <c r="Q70" s="13" t="n">
        <v>0</v>
      </c>
      <c r="R70" s="13" t="n">
        <v>1.13997143440114</v>
      </c>
      <c r="S70" s="13" t="s">
        <v>43</v>
      </c>
      <c r="T70" s="13" t="n">
        <v>0</v>
      </c>
    </row>
    <row r="71" customFormat="false" ht="15" hidden="false" customHeight="false" outlineLevel="0" collapsed="false">
      <c r="A71" s="1" t="s">
        <v>107</v>
      </c>
      <c r="B71" s="1" t="n">
        <v>2</v>
      </c>
      <c r="C71" s="1" t="n">
        <v>242443985</v>
      </c>
      <c r="D71" s="12" t="s">
        <v>104</v>
      </c>
      <c r="E71" s="1" t="s">
        <v>23</v>
      </c>
      <c r="F71" s="1" t="s">
        <v>28</v>
      </c>
      <c r="G71" s="1" t="s">
        <v>24</v>
      </c>
      <c r="H71" s="1" t="n">
        <v>49</v>
      </c>
      <c r="I71" s="1" t="n">
        <v>182</v>
      </c>
      <c r="J71" s="1" t="n">
        <v>180</v>
      </c>
      <c r="K71" s="1" t="n">
        <v>29</v>
      </c>
      <c r="L71" s="1" t="n">
        <v>156</v>
      </c>
      <c r="M71" s="1" t="n">
        <v>146</v>
      </c>
      <c r="N71" s="1" t="n">
        <f aca="false">SUM(H71:M71)</f>
        <v>742</v>
      </c>
      <c r="O71" s="13" t="n">
        <v>1.44827586206897</v>
      </c>
      <c r="P71" s="13" t="n">
        <v>1.05675146771037</v>
      </c>
      <c r="Q71" s="13" t="n">
        <v>0.690476190476191</v>
      </c>
      <c r="R71" s="13" t="n">
        <v>0.946296296296296</v>
      </c>
      <c r="S71" s="13" t="n">
        <v>1.37049808429119</v>
      </c>
      <c r="T71" s="13" t="n">
        <v>0.729661727704781</v>
      </c>
    </row>
    <row r="72" customFormat="false" ht="15" hidden="false" customHeight="false" outlineLevel="0" collapsed="false">
      <c r="A72" s="1" t="s">
        <v>108</v>
      </c>
      <c r="B72" s="1" t="n">
        <v>3</v>
      </c>
      <c r="C72" s="1" t="n">
        <v>38157140</v>
      </c>
      <c r="D72" s="12" t="s">
        <v>109</v>
      </c>
      <c r="E72" s="1" t="s">
        <v>23</v>
      </c>
      <c r="F72" s="1" t="s">
        <v>28</v>
      </c>
      <c r="G72" s="1" t="s">
        <v>24</v>
      </c>
      <c r="H72" s="1" t="n">
        <v>1</v>
      </c>
      <c r="I72" s="1" t="n">
        <v>46</v>
      </c>
      <c r="J72" s="1" t="n">
        <v>372</v>
      </c>
      <c r="K72" s="1" t="n">
        <v>1</v>
      </c>
      <c r="L72" s="1" t="n">
        <v>25</v>
      </c>
      <c r="M72" s="1" t="n">
        <v>304</v>
      </c>
      <c r="N72" s="1" t="n">
        <f aca="false">SUM(H72:M72)</f>
        <v>749</v>
      </c>
      <c r="O72" s="13" t="n">
        <v>0.543478260869565</v>
      </c>
      <c r="P72" s="13" t="n">
        <v>0.665045766590389</v>
      </c>
      <c r="Q72" s="13" t="n">
        <v>1.84</v>
      </c>
      <c r="R72" s="13" t="n">
        <v>1.50365591397849</v>
      </c>
      <c r="S72" s="13" t="n">
        <v>0.817204301075269</v>
      </c>
      <c r="T72" s="13" t="n">
        <v>1.22368421052632</v>
      </c>
    </row>
    <row r="73" customFormat="false" ht="15" hidden="false" customHeight="false" outlineLevel="0" collapsed="false">
      <c r="A73" s="1" t="s">
        <v>110</v>
      </c>
      <c r="B73" s="1" t="n">
        <v>3</v>
      </c>
      <c r="C73" s="1" t="n">
        <v>38159025</v>
      </c>
      <c r="D73" s="12" t="s">
        <v>109</v>
      </c>
      <c r="E73" s="1" t="s">
        <v>23</v>
      </c>
      <c r="F73" s="1" t="s">
        <v>26</v>
      </c>
      <c r="G73" s="1" t="s">
        <v>24</v>
      </c>
      <c r="H73" s="1" t="n">
        <v>6</v>
      </c>
      <c r="I73" s="1" t="n">
        <v>113</v>
      </c>
      <c r="J73" s="1" t="n">
        <v>303</v>
      </c>
      <c r="K73" s="1" t="n">
        <v>13</v>
      </c>
      <c r="L73" s="1" t="n">
        <v>88</v>
      </c>
      <c r="M73" s="1" t="n">
        <v>230</v>
      </c>
      <c r="N73" s="1" t="n">
        <f aca="false">SUM(H73:M73)</f>
        <v>753</v>
      </c>
      <c r="O73" s="13" t="n">
        <v>0.359428182437032</v>
      </c>
      <c r="P73" s="13" t="n">
        <v>1.02593305117353</v>
      </c>
      <c r="Q73" s="13" t="n">
        <v>2.78219696969697</v>
      </c>
      <c r="R73" s="13" t="n">
        <v>0.974722472247225</v>
      </c>
      <c r="S73" s="13" t="n">
        <v>0.35034272658035</v>
      </c>
      <c r="T73" s="13" t="n">
        <v>2.85434782608696</v>
      </c>
    </row>
    <row r="74" customFormat="false" ht="15" hidden="false" customHeight="false" outlineLevel="0" collapsed="false">
      <c r="A74" s="1" t="s">
        <v>111</v>
      </c>
      <c r="B74" s="1" t="n">
        <v>3</v>
      </c>
      <c r="C74" s="1" t="n">
        <v>38159374</v>
      </c>
      <c r="D74" s="12" t="s">
        <v>109</v>
      </c>
      <c r="E74" s="1" t="s">
        <v>23</v>
      </c>
      <c r="F74" s="1" t="s">
        <v>26</v>
      </c>
      <c r="G74" s="1" t="s">
        <v>24</v>
      </c>
      <c r="H74" s="1" t="n">
        <v>7</v>
      </c>
      <c r="I74" s="1" t="n">
        <v>103</v>
      </c>
      <c r="J74" s="1" t="n">
        <v>312</v>
      </c>
      <c r="K74" s="1" t="n">
        <v>3</v>
      </c>
      <c r="L74" s="1" t="n">
        <v>64</v>
      </c>
      <c r="M74" s="1" t="n">
        <v>264</v>
      </c>
      <c r="N74" s="1" t="n">
        <f aca="false">SUM(H74:M74)</f>
        <v>753</v>
      </c>
      <c r="O74" s="13" t="n">
        <v>1.44983818770227</v>
      </c>
      <c r="P74" s="13" t="n">
        <v>0.734333627537511</v>
      </c>
      <c r="Q74" s="13" t="n">
        <v>0.689732142857143</v>
      </c>
      <c r="R74" s="13" t="n">
        <v>1.36177884615385</v>
      </c>
      <c r="S74" s="13" t="n">
        <v>1.97435897435897</v>
      </c>
      <c r="T74" s="13" t="n">
        <v>0.506493506493506</v>
      </c>
    </row>
    <row r="75" customFormat="false" ht="15" hidden="false" customHeight="false" outlineLevel="0" collapsed="false">
      <c r="A75" s="1" t="s">
        <v>112</v>
      </c>
      <c r="B75" s="1" t="n">
        <v>3</v>
      </c>
      <c r="C75" s="1" t="n">
        <v>46387263</v>
      </c>
      <c r="D75" s="12" t="s">
        <v>113</v>
      </c>
      <c r="E75" s="1" t="s">
        <v>26</v>
      </c>
      <c r="F75" s="1" t="s">
        <v>23</v>
      </c>
      <c r="G75" s="1" t="s">
        <v>24</v>
      </c>
      <c r="H75" s="1" t="n">
        <v>76</v>
      </c>
      <c r="I75" s="1" t="n">
        <v>207</v>
      </c>
      <c r="J75" s="1" t="n">
        <v>133</v>
      </c>
      <c r="K75" s="1" t="n">
        <v>64</v>
      </c>
      <c r="L75" s="1" t="n">
        <v>176</v>
      </c>
      <c r="M75" s="1" t="n">
        <v>89</v>
      </c>
      <c r="N75" s="1" t="n">
        <f aca="false">SUM(H75:M75)</f>
        <v>745</v>
      </c>
      <c r="O75" s="13" t="n">
        <v>1.00966183574879</v>
      </c>
      <c r="P75" s="13" t="n">
        <v>1.2705856809423</v>
      </c>
      <c r="Q75" s="13" t="n">
        <v>0.990430622009569</v>
      </c>
      <c r="R75" s="13" t="n">
        <v>0.787038619275461</v>
      </c>
      <c r="S75" s="13" t="n">
        <v>0.794642857142857</v>
      </c>
      <c r="T75" s="13" t="n">
        <v>1.25842696629213</v>
      </c>
    </row>
    <row r="76" customFormat="false" ht="15" hidden="false" customHeight="false" outlineLevel="0" collapsed="false">
      <c r="A76" s="1" t="s">
        <v>114</v>
      </c>
      <c r="B76" s="1" t="n">
        <v>3</v>
      </c>
      <c r="C76" s="1" t="n">
        <v>52231737</v>
      </c>
      <c r="D76" s="12" t="s">
        <v>115</v>
      </c>
      <c r="E76" s="1" t="s">
        <v>23</v>
      </c>
      <c r="F76" s="1" t="s">
        <v>26</v>
      </c>
      <c r="G76" s="1" t="s">
        <v>24</v>
      </c>
      <c r="H76" s="1" t="n">
        <v>100</v>
      </c>
      <c r="I76" s="1" t="n">
        <v>200</v>
      </c>
      <c r="J76" s="1" t="n">
        <v>119</v>
      </c>
      <c r="K76" s="1" t="n">
        <v>79</v>
      </c>
      <c r="L76" s="1" t="n">
        <v>163</v>
      </c>
      <c r="M76" s="1" t="n">
        <v>89</v>
      </c>
      <c r="N76" s="1" t="n">
        <f aca="false">SUM(H76:M76)</f>
        <v>750</v>
      </c>
      <c r="O76" s="13" t="n">
        <v>1.03164556962025</v>
      </c>
      <c r="P76" s="13" t="n">
        <v>1.0897191011236</v>
      </c>
      <c r="Q76" s="13" t="n">
        <v>0.969325153374233</v>
      </c>
      <c r="R76" s="13" t="n">
        <v>0.91766768056916</v>
      </c>
      <c r="S76" s="13" t="n">
        <v>0.946707797042868</v>
      </c>
      <c r="T76" s="13" t="n">
        <v>1.05629213483146</v>
      </c>
    </row>
    <row r="77" customFormat="false" ht="15" hidden="false" customHeight="false" outlineLevel="0" collapsed="false">
      <c r="A77" s="1" t="s">
        <v>116</v>
      </c>
      <c r="B77" s="1" t="n">
        <v>3</v>
      </c>
      <c r="C77" s="1" t="n">
        <v>52236071</v>
      </c>
      <c r="D77" s="12" t="s">
        <v>115</v>
      </c>
      <c r="E77" s="1" t="s">
        <v>28</v>
      </c>
      <c r="F77" s="1" t="s">
        <v>22</v>
      </c>
      <c r="G77" s="1" t="s">
        <v>24</v>
      </c>
      <c r="H77" s="1" t="n">
        <v>72</v>
      </c>
      <c r="I77" s="1" t="n">
        <v>197</v>
      </c>
      <c r="J77" s="1" t="n">
        <v>150</v>
      </c>
      <c r="K77" s="1" t="n">
        <v>64</v>
      </c>
      <c r="L77" s="1" t="n">
        <v>143</v>
      </c>
      <c r="M77" s="1" t="n">
        <v>124</v>
      </c>
      <c r="N77" s="1" t="n">
        <f aca="false">SUM(H77:M77)</f>
        <v>750</v>
      </c>
      <c r="O77" s="13" t="n">
        <v>0.816624365482234</v>
      </c>
      <c r="P77" s="13" t="n">
        <v>0.878090715572294</v>
      </c>
      <c r="Q77" s="13" t="n">
        <v>1.22455322455322</v>
      </c>
      <c r="R77" s="13" t="n">
        <v>1.1388344988345</v>
      </c>
      <c r="S77" s="13" t="n">
        <v>0.93</v>
      </c>
      <c r="T77" s="13" t="n">
        <v>1.0752688172043</v>
      </c>
    </row>
    <row r="78" customFormat="false" ht="15" hidden="false" customHeight="false" outlineLevel="0" collapsed="false">
      <c r="A78" s="1" t="s">
        <v>117</v>
      </c>
      <c r="B78" s="1" t="n">
        <v>3</v>
      </c>
      <c r="C78" s="1" t="n">
        <v>120726239</v>
      </c>
      <c r="D78" s="12" t="s">
        <v>118</v>
      </c>
      <c r="E78" s="1" t="s">
        <v>26</v>
      </c>
      <c r="F78" s="1" t="s">
        <v>23</v>
      </c>
      <c r="G78" s="1" t="s">
        <v>24</v>
      </c>
      <c r="H78" s="1" t="n">
        <v>7</v>
      </c>
      <c r="I78" s="1" t="n">
        <v>73</v>
      </c>
      <c r="J78" s="1" t="n">
        <v>339</v>
      </c>
      <c r="K78" s="1" t="n">
        <v>6</v>
      </c>
      <c r="L78" s="1" t="n">
        <v>64</v>
      </c>
      <c r="M78" s="1" t="n">
        <v>261</v>
      </c>
      <c r="N78" s="1" t="n">
        <f aca="false">SUM(H78:M78)</f>
        <v>750</v>
      </c>
      <c r="O78" s="13" t="n">
        <v>1.02283105022831</v>
      </c>
      <c r="P78" s="13" t="n">
        <v>1.13871831207684</v>
      </c>
      <c r="Q78" s="13" t="n">
        <v>0.977678571428571</v>
      </c>
      <c r="R78" s="13" t="n">
        <v>0.878180309734513</v>
      </c>
      <c r="S78" s="13" t="n">
        <v>0.898230088495575</v>
      </c>
      <c r="T78" s="13" t="n">
        <v>1.11330049261084</v>
      </c>
    </row>
    <row r="79" customFormat="false" ht="15" hidden="false" customHeight="false" outlineLevel="0" collapsed="false">
      <c r="A79" s="1" t="s">
        <v>119</v>
      </c>
      <c r="B79" s="1" t="n">
        <v>3</v>
      </c>
      <c r="C79" s="1" t="n">
        <v>120726624</v>
      </c>
      <c r="D79" s="12" t="s">
        <v>118</v>
      </c>
      <c r="E79" s="1" t="s">
        <v>26</v>
      </c>
      <c r="F79" s="1" t="s">
        <v>23</v>
      </c>
      <c r="G79" s="1" t="s">
        <v>24</v>
      </c>
      <c r="H79" s="1" t="n">
        <v>16</v>
      </c>
      <c r="I79" s="1" t="n">
        <v>134</v>
      </c>
      <c r="J79" s="1" t="n">
        <v>271</v>
      </c>
      <c r="K79" s="1" t="n">
        <v>14</v>
      </c>
      <c r="L79" s="1" t="n">
        <v>103</v>
      </c>
      <c r="M79" s="1" t="n">
        <v>212</v>
      </c>
      <c r="N79" s="1" t="n">
        <f aca="false">SUM(H79:M79)</f>
        <v>750</v>
      </c>
      <c r="O79" s="13" t="n">
        <v>0.878464818763326</v>
      </c>
      <c r="P79" s="13" t="n">
        <v>0.982575330892706</v>
      </c>
      <c r="Q79" s="13" t="n">
        <v>1.13834951456311</v>
      </c>
      <c r="R79" s="13" t="n">
        <v>1.01773367248236</v>
      </c>
      <c r="S79" s="13" t="n">
        <v>0.894043226146547</v>
      </c>
      <c r="T79" s="13" t="n">
        <v>1.1185141509434</v>
      </c>
    </row>
    <row r="80" customFormat="false" ht="15" hidden="false" customHeight="false" outlineLevel="0" collapsed="false">
      <c r="A80" s="1" t="s">
        <v>120</v>
      </c>
      <c r="B80" s="1" t="n">
        <v>3</v>
      </c>
      <c r="C80" s="1" t="n">
        <v>120727111</v>
      </c>
      <c r="D80" s="12" t="s">
        <v>118</v>
      </c>
      <c r="E80" s="1" t="s">
        <v>26</v>
      </c>
      <c r="F80" s="1" t="s">
        <v>28</v>
      </c>
      <c r="G80" s="1" t="s">
        <v>24</v>
      </c>
      <c r="H80" s="1" t="n">
        <v>19</v>
      </c>
      <c r="I80" s="1" t="n">
        <v>132</v>
      </c>
      <c r="J80" s="1" t="n">
        <v>271</v>
      </c>
      <c r="K80" s="1" t="n">
        <v>7</v>
      </c>
      <c r="L80" s="1" t="n">
        <v>94</v>
      </c>
      <c r="M80" s="1" t="n">
        <v>230</v>
      </c>
      <c r="N80" s="1" t="n">
        <f aca="false">SUM(H80:M80)</f>
        <v>753</v>
      </c>
      <c r="O80" s="13" t="n">
        <v>1.93290043290043</v>
      </c>
      <c r="P80" s="13" t="n">
        <v>0.839064558629776</v>
      </c>
      <c r="Q80" s="13" t="n">
        <v>0.517357222844345</v>
      </c>
      <c r="R80" s="13" t="n">
        <v>1.19180340739578</v>
      </c>
      <c r="S80" s="13" t="n">
        <v>2.30363732208751</v>
      </c>
      <c r="T80" s="13" t="n">
        <v>0.434096109839817</v>
      </c>
    </row>
    <row r="81" customFormat="false" ht="15" hidden="false" customHeight="false" outlineLevel="0" collapsed="false">
      <c r="A81" s="1" t="s">
        <v>121</v>
      </c>
      <c r="B81" s="1" t="n">
        <v>3</v>
      </c>
      <c r="C81" s="1" t="n">
        <v>120731657</v>
      </c>
      <c r="D81" s="12" t="s">
        <v>118</v>
      </c>
      <c r="E81" s="1" t="s">
        <v>23</v>
      </c>
      <c r="F81" s="1" t="s">
        <v>22</v>
      </c>
      <c r="G81" s="1" t="s">
        <v>24</v>
      </c>
      <c r="H81" s="1" t="n">
        <v>71</v>
      </c>
      <c r="I81" s="1" t="n">
        <v>209</v>
      </c>
      <c r="J81" s="1" t="n">
        <v>141</v>
      </c>
      <c r="K81" s="1" t="n">
        <v>54</v>
      </c>
      <c r="L81" s="1" t="n">
        <v>159</v>
      </c>
      <c r="M81" s="1" t="n">
        <v>118</v>
      </c>
      <c r="N81" s="1" t="n">
        <f aca="false">SUM(H81:M81)</f>
        <v>752</v>
      </c>
      <c r="O81" s="13" t="n">
        <v>1.00026581605529</v>
      </c>
      <c r="P81" s="13" t="n">
        <v>0.909050360879085</v>
      </c>
      <c r="Q81" s="13" t="n">
        <v>0.999734254584109</v>
      </c>
      <c r="R81" s="13" t="n">
        <v>1.10004906552478</v>
      </c>
      <c r="S81" s="13" t="n">
        <v>1.100341476228</v>
      </c>
      <c r="T81" s="13" t="n">
        <v>0.908808784912867</v>
      </c>
    </row>
    <row r="82" customFormat="false" ht="15" hidden="false" customHeight="false" outlineLevel="0" collapsed="false">
      <c r="A82" s="1" t="s">
        <v>122</v>
      </c>
      <c r="B82" s="1" t="n">
        <v>3</v>
      </c>
      <c r="C82" s="1" t="n">
        <v>120746370</v>
      </c>
      <c r="D82" s="12" t="s">
        <v>118</v>
      </c>
      <c r="E82" s="1" t="s">
        <v>26</v>
      </c>
      <c r="F82" s="1" t="s">
        <v>23</v>
      </c>
      <c r="G82" s="1" t="s">
        <v>24</v>
      </c>
      <c r="H82" s="1" t="n">
        <v>36</v>
      </c>
      <c r="I82" s="1" t="n">
        <v>156</v>
      </c>
      <c r="J82" s="1" t="n">
        <v>229</v>
      </c>
      <c r="K82" s="1" t="n">
        <v>26</v>
      </c>
      <c r="L82" s="1" t="n">
        <v>135</v>
      </c>
      <c r="M82" s="1" t="n">
        <v>170</v>
      </c>
      <c r="N82" s="1" t="n">
        <f aca="false">SUM(H82:M82)</f>
        <v>752</v>
      </c>
      <c r="O82" s="13" t="n">
        <v>1.19822485207101</v>
      </c>
      <c r="P82" s="13" t="n">
        <v>1.16572398190045</v>
      </c>
      <c r="Q82" s="13" t="n">
        <v>0.834567901234568</v>
      </c>
      <c r="R82" s="13" t="n">
        <v>0.857836001940805</v>
      </c>
      <c r="S82" s="13" t="n">
        <v>1.0278804165267</v>
      </c>
      <c r="T82" s="13" t="n">
        <v>0.972875816993464</v>
      </c>
    </row>
    <row r="83" customFormat="false" ht="15" hidden="false" customHeight="false" outlineLevel="0" collapsed="false">
      <c r="A83" s="1" t="s">
        <v>123</v>
      </c>
      <c r="B83" s="1" t="n">
        <v>3</v>
      </c>
      <c r="C83" s="1" t="n">
        <v>120746460</v>
      </c>
      <c r="D83" s="12" t="s">
        <v>118</v>
      </c>
      <c r="E83" s="1" t="s">
        <v>28</v>
      </c>
      <c r="F83" s="1" t="s">
        <v>22</v>
      </c>
      <c r="G83" s="1" t="s">
        <v>24</v>
      </c>
      <c r="H83" s="1" t="n">
        <v>10</v>
      </c>
      <c r="I83" s="1" t="n">
        <v>108</v>
      </c>
      <c r="J83" s="1" t="n">
        <v>304</v>
      </c>
      <c r="K83" s="1" t="n">
        <v>11</v>
      </c>
      <c r="L83" s="1" t="n">
        <v>73</v>
      </c>
      <c r="M83" s="1" t="n">
        <v>246</v>
      </c>
      <c r="N83" s="1" t="n">
        <f aca="false">SUM(H83:M83)</f>
        <v>752</v>
      </c>
      <c r="O83" s="13" t="n">
        <v>0.614478114478115</v>
      </c>
      <c r="P83" s="13" t="n">
        <v>0.835290575127974</v>
      </c>
      <c r="Q83" s="13" t="n">
        <v>1.62739726027397</v>
      </c>
      <c r="R83" s="13" t="n">
        <v>1.19718817591925</v>
      </c>
      <c r="S83" s="13" t="n">
        <v>0.735645933014354</v>
      </c>
      <c r="T83" s="13" t="n">
        <v>1.35934959349594</v>
      </c>
    </row>
    <row r="84" customFormat="false" ht="15" hidden="false" customHeight="false" outlineLevel="0" collapsed="false">
      <c r="A84" s="1" t="s">
        <v>124</v>
      </c>
      <c r="B84" s="1" t="n">
        <v>3</v>
      </c>
      <c r="C84" s="1" t="n">
        <v>120761158</v>
      </c>
      <c r="D84" s="12" t="s">
        <v>118</v>
      </c>
      <c r="E84" s="1" t="s">
        <v>23</v>
      </c>
      <c r="F84" s="1" t="s">
        <v>26</v>
      </c>
      <c r="G84" s="1" t="s">
        <v>24</v>
      </c>
      <c r="H84" s="1" t="n">
        <v>7</v>
      </c>
      <c r="I84" s="1" t="n">
        <v>90</v>
      </c>
      <c r="J84" s="1" t="n">
        <v>318</v>
      </c>
      <c r="K84" s="1" t="n">
        <v>1</v>
      </c>
      <c r="L84" s="1" t="n">
        <v>66</v>
      </c>
      <c r="M84" s="1" t="n">
        <v>264</v>
      </c>
      <c r="N84" s="1" t="n">
        <f aca="false">SUM(H84:M84)</f>
        <v>746</v>
      </c>
      <c r="O84" s="13" t="n">
        <v>5.13333333333333</v>
      </c>
      <c r="P84" s="13" t="n">
        <v>0.883333333333333</v>
      </c>
      <c r="Q84" s="13" t="n">
        <v>0.194805194805195</v>
      </c>
      <c r="R84" s="13" t="n">
        <v>1.13207547169811</v>
      </c>
      <c r="S84" s="13" t="n">
        <v>5.81132075471698</v>
      </c>
      <c r="T84" s="13" t="n">
        <v>0.172077922077922</v>
      </c>
    </row>
    <row r="85" customFormat="false" ht="15" hidden="false" customHeight="false" outlineLevel="0" collapsed="false">
      <c r="A85" s="1" t="s">
        <v>125</v>
      </c>
      <c r="B85" s="1" t="n">
        <v>3</v>
      </c>
      <c r="C85" s="1" t="n">
        <v>120761230</v>
      </c>
      <c r="D85" s="12" t="s">
        <v>118</v>
      </c>
      <c r="E85" s="1" t="s">
        <v>28</v>
      </c>
      <c r="F85" s="1" t="s">
        <v>23</v>
      </c>
      <c r="G85" s="1" t="s">
        <v>24</v>
      </c>
      <c r="H85" s="1" t="n">
        <v>7</v>
      </c>
      <c r="I85" s="1" t="n">
        <v>83</v>
      </c>
      <c r="J85" s="1" t="n">
        <v>329</v>
      </c>
      <c r="K85" s="1" t="n">
        <v>5</v>
      </c>
      <c r="L85" s="1" t="n">
        <v>67</v>
      </c>
      <c r="M85" s="1" t="n">
        <v>259</v>
      </c>
      <c r="N85" s="1" t="n">
        <f aca="false">SUM(H85:M85)</f>
        <v>750</v>
      </c>
      <c r="O85" s="13" t="n">
        <v>1.13012048192771</v>
      </c>
      <c r="P85" s="13" t="n">
        <v>1.02539889286877</v>
      </c>
      <c r="Q85" s="13" t="n">
        <v>0.884861407249467</v>
      </c>
      <c r="R85" s="13" t="n">
        <v>0.975230231819625</v>
      </c>
      <c r="S85" s="13" t="n">
        <v>1.10212765957447</v>
      </c>
      <c r="T85" s="13" t="n">
        <v>0.907335907335907</v>
      </c>
    </row>
    <row r="86" customFormat="false" ht="15" hidden="false" customHeight="false" outlineLevel="0" collapsed="false">
      <c r="A86" s="1" t="s">
        <v>126</v>
      </c>
      <c r="B86" s="1" t="n">
        <v>3</v>
      </c>
      <c r="C86" s="1" t="n">
        <v>120761538</v>
      </c>
      <c r="D86" s="12" t="s">
        <v>118</v>
      </c>
      <c r="E86" s="1" t="s">
        <v>22</v>
      </c>
      <c r="F86" s="1" t="s">
        <v>28</v>
      </c>
      <c r="G86" s="1" t="s">
        <v>24</v>
      </c>
      <c r="H86" s="1" t="n">
        <v>103</v>
      </c>
      <c r="I86" s="1" t="n">
        <v>195</v>
      </c>
      <c r="J86" s="1" t="n">
        <v>123</v>
      </c>
      <c r="K86" s="1" t="n">
        <v>61</v>
      </c>
      <c r="L86" s="1" t="n">
        <v>157</v>
      </c>
      <c r="M86" s="1" t="n">
        <v>113</v>
      </c>
      <c r="N86" s="1" t="n">
        <f aca="false">SUM(H86:M86)</f>
        <v>752</v>
      </c>
      <c r="O86" s="13" t="n">
        <v>1.35947877259353</v>
      </c>
      <c r="P86" s="13" t="n">
        <v>0.876378488767869</v>
      </c>
      <c r="Q86" s="13" t="n">
        <v>0.735576031166904</v>
      </c>
      <c r="R86" s="13" t="n">
        <v>1.14105949976697</v>
      </c>
      <c r="S86" s="13" t="n">
        <v>1.55124616819939</v>
      </c>
      <c r="T86" s="13" t="n">
        <v>0.644643010567918</v>
      </c>
    </row>
    <row r="87" customFormat="false" ht="15" hidden="false" customHeight="false" outlineLevel="0" collapsed="false">
      <c r="A87" s="1" t="s">
        <v>127</v>
      </c>
      <c r="B87" s="1" t="n">
        <v>3</v>
      </c>
      <c r="C87" s="1" t="n">
        <v>120795177</v>
      </c>
      <c r="D87" s="12" t="s">
        <v>118</v>
      </c>
      <c r="E87" s="1" t="s">
        <v>26</v>
      </c>
      <c r="F87" s="1" t="s">
        <v>23</v>
      </c>
      <c r="G87" s="1" t="s">
        <v>24</v>
      </c>
      <c r="H87" s="1" t="n">
        <v>14</v>
      </c>
      <c r="I87" s="1" t="n">
        <v>126</v>
      </c>
      <c r="J87" s="1" t="n">
        <v>279</v>
      </c>
      <c r="K87" s="1" t="n">
        <v>23</v>
      </c>
      <c r="L87" s="1" t="n">
        <v>93</v>
      </c>
      <c r="M87" s="1" t="n">
        <v>215</v>
      </c>
      <c r="N87" s="1" t="n">
        <f aca="false">SUM(H87:M87)</f>
        <v>750</v>
      </c>
      <c r="O87" s="13" t="n">
        <v>0.449275362318841</v>
      </c>
      <c r="P87" s="13" t="n">
        <v>0.9578073089701</v>
      </c>
      <c r="Q87" s="13" t="n">
        <v>2.2258064516129</v>
      </c>
      <c r="R87" s="13" t="n">
        <v>1.0440513354145</v>
      </c>
      <c r="S87" s="13" t="n">
        <v>0.469066541997818</v>
      </c>
      <c r="T87" s="13" t="n">
        <v>2.13189368770764</v>
      </c>
    </row>
    <row r="88" customFormat="false" ht="15" hidden="false" customHeight="false" outlineLevel="0" collapsed="false">
      <c r="A88" s="1" t="s">
        <v>128</v>
      </c>
      <c r="B88" s="1" t="n">
        <v>3</v>
      </c>
      <c r="C88" s="1" t="n">
        <v>123307887</v>
      </c>
      <c r="D88" s="12" t="s">
        <v>129</v>
      </c>
      <c r="E88" s="1" t="s">
        <v>23</v>
      </c>
      <c r="F88" s="1" t="s">
        <v>26</v>
      </c>
      <c r="G88" s="1" t="s">
        <v>24</v>
      </c>
      <c r="H88" s="1" t="n">
        <v>4</v>
      </c>
      <c r="I88" s="1" t="n">
        <v>60</v>
      </c>
      <c r="J88" s="1" t="n">
        <v>358</v>
      </c>
      <c r="K88" s="1" t="n">
        <v>0</v>
      </c>
      <c r="L88" s="1" t="n">
        <v>45</v>
      </c>
      <c r="M88" s="1" t="n">
        <v>286</v>
      </c>
      <c r="N88" s="1" t="n">
        <f aca="false">SUM(H88:M88)</f>
        <v>753</v>
      </c>
      <c r="O88" s="13" t="s">
        <v>43</v>
      </c>
      <c r="P88" s="13" t="n">
        <v>0.938811188811189</v>
      </c>
      <c r="Q88" s="13" t="n">
        <v>0</v>
      </c>
      <c r="R88" s="13" t="n">
        <v>1.06517690875233</v>
      </c>
      <c r="S88" s="13" t="s">
        <v>43</v>
      </c>
      <c r="T88" s="13" t="n">
        <v>0</v>
      </c>
    </row>
    <row r="89" customFormat="false" ht="15" hidden="false" customHeight="false" outlineLevel="0" collapsed="false">
      <c r="A89" s="1" t="s">
        <v>130</v>
      </c>
      <c r="B89" s="1" t="n">
        <v>3</v>
      </c>
      <c r="C89" s="1" t="n">
        <v>123321009</v>
      </c>
      <c r="D89" s="12" t="s">
        <v>129</v>
      </c>
      <c r="E89" s="1" t="s">
        <v>26</v>
      </c>
      <c r="F89" s="1" t="s">
        <v>23</v>
      </c>
      <c r="G89" s="1" t="s">
        <v>24</v>
      </c>
      <c r="H89" s="1" t="n">
        <v>32</v>
      </c>
      <c r="I89" s="1" t="n">
        <v>155</v>
      </c>
      <c r="J89" s="1" t="n">
        <v>234</v>
      </c>
      <c r="K89" s="1" t="n">
        <v>16</v>
      </c>
      <c r="L89" s="1" t="n">
        <v>131</v>
      </c>
      <c r="M89" s="1" t="n">
        <v>183</v>
      </c>
      <c r="N89" s="1" t="n">
        <f aca="false">SUM(H89:M89)</f>
        <v>751</v>
      </c>
      <c r="O89" s="13" t="n">
        <v>1.69032258064516</v>
      </c>
      <c r="P89" s="13" t="n">
        <v>1.0806980433633</v>
      </c>
      <c r="Q89" s="13" t="n">
        <v>0.591603053435115</v>
      </c>
      <c r="R89" s="13" t="n">
        <v>0.925327852808769</v>
      </c>
      <c r="S89" s="13" t="n">
        <v>1.56410256410256</v>
      </c>
      <c r="T89" s="13" t="n">
        <v>0.639344262295082</v>
      </c>
    </row>
    <row r="90" customFormat="false" ht="15" hidden="false" customHeight="false" outlineLevel="0" collapsed="false">
      <c r="A90" s="1" t="s">
        <v>131</v>
      </c>
      <c r="B90" s="1" t="n">
        <v>3</v>
      </c>
      <c r="C90" s="1" t="n">
        <v>123322331</v>
      </c>
      <c r="D90" s="12" t="s">
        <v>129</v>
      </c>
      <c r="E90" s="1" t="s">
        <v>23</v>
      </c>
      <c r="F90" s="1" t="s">
        <v>28</v>
      </c>
      <c r="G90" s="1" t="s">
        <v>24</v>
      </c>
      <c r="H90" s="1" t="n">
        <v>4</v>
      </c>
      <c r="I90" s="1" t="n">
        <v>130</v>
      </c>
      <c r="J90" s="1" t="n">
        <v>288</v>
      </c>
      <c r="K90" s="1" t="n">
        <v>7</v>
      </c>
      <c r="L90" s="1" t="n">
        <v>79</v>
      </c>
      <c r="M90" s="1" t="n">
        <v>245</v>
      </c>
      <c r="N90" s="1" t="n">
        <f aca="false">SUM(H90:M90)</f>
        <v>753</v>
      </c>
      <c r="O90" s="13" t="n">
        <v>0.347252747252747</v>
      </c>
      <c r="P90" s="13" t="n">
        <v>0.714348508634223</v>
      </c>
      <c r="Q90" s="13" t="n">
        <v>2.87974683544304</v>
      </c>
      <c r="R90" s="13" t="n">
        <v>1.39987693389592</v>
      </c>
      <c r="S90" s="13" t="n">
        <v>0.486111111111111</v>
      </c>
      <c r="T90" s="13" t="n">
        <v>2.05714285714286</v>
      </c>
    </row>
    <row r="91" customFormat="false" ht="15" hidden="false" customHeight="false" outlineLevel="0" collapsed="false">
      <c r="A91" s="1" t="s">
        <v>132</v>
      </c>
      <c r="B91" s="1" t="n">
        <v>3</v>
      </c>
      <c r="C91" s="1" t="n">
        <v>158637555</v>
      </c>
      <c r="D91" s="12" t="s">
        <v>133</v>
      </c>
      <c r="E91" s="1" t="s">
        <v>26</v>
      </c>
      <c r="F91" s="1" t="s">
        <v>23</v>
      </c>
      <c r="G91" s="1" t="s">
        <v>24</v>
      </c>
      <c r="H91" s="1" t="n">
        <v>102</v>
      </c>
      <c r="I91" s="1" t="n">
        <v>191</v>
      </c>
      <c r="J91" s="1" t="n">
        <v>123</v>
      </c>
      <c r="K91" s="1" t="n">
        <v>72</v>
      </c>
      <c r="L91" s="1" t="n">
        <v>162</v>
      </c>
      <c r="M91" s="1" t="n">
        <v>97</v>
      </c>
      <c r="N91" s="1" t="n">
        <f aca="false">SUM(H91:M91)</f>
        <v>747</v>
      </c>
      <c r="O91" s="13" t="n">
        <v>1.20157068062827</v>
      </c>
      <c r="P91" s="13" t="n">
        <v>1.07551141577158</v>
      </c>
      <c r="Q91" s="13" t="n">
        <v>0.832244008714597</v>
      </c>
      <c r="R91" s="13" t="n">
        <v>0.929790223828164</v>
      </c>
      <c r="S91" s="13" t="n">
        <v>1.11720867208672</v>
      </c>
      <c r="T91" s="13" t="n">
        <v>0.895087932080048</v>
      </c>
    </row>
    <row r="92" customFormat="false" ht="15" hidden="false" customHeight="false" outlineLevel="0" collapsed="false">
      <c r="A92" s="1" t="s">
        <v>134</v>
      </c>
      <c r="B92" s="1" t="n">
        <v>3</v>
      </c>
      <c r="C92" s="1" t="n">
        <v>158642388</v>
      </c>
      <c r="D92" s="12" t="s">
        <v>133</v>
      </c>
      <c r="E92" s="1" t="s">
        <v>26</v>
      </c>
      <c r="F92" s="1" t="s">
        <v>23</v>
      </c>
      <c r="G92" s="1" t="s">
        <v>24</v>
      </c>
      <c r="H92" s="1" t="n">
        <v>0</v>
      </c>
      <c r="I92" s="1" t="n">
        <v>38</v>
      </c>
      <c r="J92" s="1" t="n">
        <v>383</v>
      </c>
      <c r="K92" s="1" t="n">
        <v>1</v>
      </c>
      <c r="L92" s="1" t="n">
        <v>28</v>
      </c>
      <c r="M92" s="1" t="n">
        <v>301</v>
      </c>
      <c r="N92" s="1" t="n">
        <f aca="false">SUM(H92:M92)</f>
        <v>751</v>
      </c>
      <c r="O92" s="13" t="n">
        <v>0</v>
      </c>
      <c r="P92" s="13" t="n">
        <v>0.937576499388005</v>
      </c>
      <c r="Q92" s="13" t="s">
        <v>43</v>
      </c>
      <c r="R92" s="13" t="n">
        <v>1.06657963446475</v>
      </c>
      <c r="S92" s="13" t="n">
        <v>0</v>
      </c>
      <c r="T92" s="13" t="s">
        <v>43</v>
      </c>
    </row>
    <row r="93" customFormat="false" ht="15" hidden="false" customHeight="false" outlineLevel="0" collapsed="false">
      <c r="A93" s="1" t="s">
        <v>135</v>
      </c>
      <c r="B93" s="1" t="n">
        <v>3</v>
      </c>
      <c r="C93" s="1" t="n">
        <v>158644821</v>
      </c>
      <c r="D93" s="12" t="s">
        <v>133</v>
      </c>
      <c r="E93" s="1" t="s">
        <v>22</v>
      </c>
      <c r="F93" s="1" t="s">
        <v>26</v>
      </c>
      <c r="G93" s="1" t="s">
        <v>24</v>
      </c>
      <c r="H93" s="1" t="n">
        <v>4</v>
      </c>
      <c r="I93" s="1" t="n">
        <v>55</v>
      </c>
      <c r="J93" s="1" t="n">
        <v>360</v>
      </c>
      <c r="K93" s="1" t="n">
        <v>3</v>
      </c>
      <c r="L93" s="1" t="n">
        <v>32</v>
      </c>
      <c r="M93" s="1" t="n">
        <v>295</v>
      </c>
      <c r="N93" s="1" t="n">
        <f aca="false">SUM(H93:M93)</f>
        <v>749</v>
      </c>
      <c r="O93" s="13" t="n">
        <v>0.775757575757576</v>
      </c>
      <c r="P93" s="13" t="n">
        <v>0.710015408320493</v>
      </c>
      <c r="Q93" s="13" t="n">
        <v>1.2890625</v>
      </c>
      <c r="R93" s="13" t="n">
        <v>1.40842013888889</v>
      </c>
      <c r="S93" s="13" t="n">
        <v>1.09259259259259</v>
      </c>
      <c r="T93" s="13" t="n">
        <v>0.915254237288136</v>
      </c>
    </row>
    <row r="94" customFormat="false" ht="15" hidden="false" customHeight="false" outlineLevel="0" collapsed="false">
      <c r="A94" s="1" t="s">
        <v>136</v>
      </c>
      <c r="B94" s="1" t="n">
        <v>4</v>
      </c>
      <c r="C94" s="1" t="n">
        <v>77161967</v>
      </c>
      <c r="D94" s="12" t="s">
        <v>137</v>
      </c>
      <c r="E94" s="1" t="s">
        <v>28</v>
      </c>
      <c r="F94" s="1" t="s">
        <v>23</v>
      </c>
      <c r="G94" s="1" t="s">
        <v>24</v>
      </c>
      <c r="H94" s="1" t="n">
        <v>81</v>
      </c>
      <c r="I94" s="1" t="n">
        <v>227</v>
      </c>
      <c r="J94" s="1" t="n">
        <v>110</v>
      </c>
      <c r="K94" s="1" t="n">
        <v>63</v>
      </c>
      <c r="L94" s="1" t="n">
        <v>193</v>
      </c>
      <c r="M94" s="1" t="n">
        <v>75</v>
      </c>
      <c r="N94" s="1" t="n">
        <f aca="false">SUM(H94:M94)</f>
        <v>749</v>
      </c>
      <c r="O94" s="13" t="n">
        <v>1.09314033983638</v>
      </c>
      <c r="P94" s="13" t="n">
        <v>1.24698972099853</v>
      </c>
      <c r="Q94" s="13" t="n">
        <v>0.914795624640184</v>
      </c>
      <c r="R94" s="13" t="n">
        <v>0.801931229392369</v>
      </c>
      <c r="S94" s="13" t="n">
        <v>0.876623376623377</v>
      </c>
      <c r="T94" s="13" t="n">
        <v>1.14074074074074</v>
      </c>
    </row>
    <row r="95" customFormat="false" ht="15" hidden="false" customHeight="false" outlineLevel="0" collapsed="false">
      <c r="A95" s="1" t="s">
        <v>138</v>
      </c>
      <c r="B95" s="1" t="n">
        <v>4</v>
      </c>
      <c r="C95" s="1" t="n">
        <v>77164546</v>
      </c>
      <c r="D95" s="12" t="s">
        <v>137</v>
      </c>
      <c r="E95" s="1" t="s">
        <v>26</v>
      </c>
      <c r="F95" s="1" t="s">
        <v>23</v>
      </c>
      <c r="G95" s="1" t="s">
        <v>24</v>
      </c>
      <c r="H95" s="1" t="n">
        <v>11</v>
      </c>
      <c r="I95" s="1" t="n">
        <v>117</v>
      </c>
      <c r="J95" s="1" t="n">
        <v>291</v>
      </c>
      <c r="K95" s="1" t="n">
        <v>7</v>
      </c>
      <c r="L95" s="1" t="n">
        <v>93</v>
      </c>
      <c r="M95" s="1" t="n">
        <v>231</v>
      </c>
      <c r="N95" s="1" t="n">
        <f aca="false">SUM(H95:M95)</f>
        <v>750</v>
      </c>
      <c r="O95" s="13" t="n">
        <v>1.24908424908425</v>
      </c>
      <c r="P95" s="13" t="n">
        <v>1.001332001332</v>
      </c>
      <c r="Q95" s="13" t="n">
        <v>0.80058651026393</v>
      </c>
      <c r="R95" s="13" t="n">
        <v>0.998669770535417</v>
      </c>
      <c r="S95" s="13" t="n">
        <v>1.24742268041237</v>
      </c>
      <c r="T95" s="13" t="n">
        <v>0.801652892561983</v>
      </c>
    </row>
    <row r="96" customFormat="false" ht="15" hidden="false" customHeight="false" outlineLevel="0" collapsed="false">
      <c r="A96" s="1" t="s">
        <v>139</v>
      </c>
      <c r="B96" s="1" t="n">
        <v>4</v>
      </c>
      <c r="C96" s="1" t="n">
        <v>103677907</v>
      </c>
      <c r="D96" s="12" t="s">
        <v>140</v>
      </c>
      <c r="E96" s="1" t="s">
        <v>23</v>
      </c>
      <c r="F96" s="1" t="s">
        <v>26</v>
      </c>
      <c r="G96" s="1" t="s">
        <v>24</v>
      </c>
      <c r="H96" s="1" t="n">
        <v>48</v>
      </c>
      <c r="I96" s="1" t="n">
        <v>174</v>
      </c>
      <c r="J96" s="1" t="n">
        <v>198</v>
      </c>
      <c r="K96" s="1" t="n">
        <v>27</v>
      </c>
      <c r="L96" s="1" t="n">
        <v>151</v>
      </c>
      <c r="M96" s="1" t="n">
        <v>153</v>
      </c>
      <c r="N96" s="1" t="n">
        <f aca="false">SUM(H96:M96)</f>
        <v>751</v>
      </c>
      <c r="O96" s="13" t="n">
        <v>1.54278416347382</v>
      </c>
      <c r="P96" s="13" t="n">
        <v>1.12305611899932</v>
      </c>
      <c r="Q96" s="13" t="n">
        <v>0.64817880794702</v>
      </c>
      <c r="R96" s="13" t="n">
        <v>0.890427453341361</v>
      </c>
      <c r="S96" s="13" t="n">
        <v>1.37373737373737</v>
      </c>
      <c r="T96" s="13" t="n">
        <v>0.727941176470588</v>
      </c>
    </row>
    <row r="97" customFormat="false" ht="15" hidden="false" customHeight="false" outlineLevel="0" collapsed="false">
      <c r="A97" s="1" t="s">
        <v>141</v>
      </c>
      <c r="B97" s="1" t="n">
        <v>4</v>
      </c>
      <c r="C97" s="1" t="n">
        <v>103733779</v>
      </c>
      <c r="D97" s="12" t="s">
        <v>140</v>
      </c>
      <c r="E97" s="1" t="s">
        <v>23</v>
      </c>
      <c r="F97" s="1" t="s">
        <v>26</v>
      </c>
      <c r="G97" s="1" t="s">
        <v>24</v>
      </c>
      <c r="H97" s="1" t="n">
        <v>46</v>
      </c>
      <c r="I97" s="1" t="n">
        <v>178</v>
      </c>
      <c r="J97" s="1" t="n">
        <v>194</v>
      </c>
      <c r="K97" s="1" t="n">
        <v>24</v>
      </c>
      <c r="L97" s="1" t="n">
        <v>144</v>
      </c>
      <c r="M97" s="1" t="n">
        <v>163</v>
      </c>
      <c r="N97" s="1" t="n">
        <f aca="false">SUM(H97:M97)</f>
        <v>749</v>
      </c>
      <c r="O97" s="13" t="n">
        <v>1.55056179775281</v>
      </c>
      <c r="P97" s="13" t="n">
        <v>0.962845522851037</v>
      </c>
      <c r="Q97" s="13" t="n">
        <v>0.644927536231884</v>
      </c>
      <c r="R97" s="13" t="n">
        <v>1.03858820160367</v>
      </c>
      <c r="S97" s="13" t="n">
        <v>1.61039518900344</v>
      </c>
      <c r="T97" s="13" t="n">
        <v>0.62096559082422</v>
      </c>
    </row>
    <row r="98" customFormat="false" ht="15" hidden="false" customHeight="false" outlineLevel="0" collapsed="false">
      <c r="A98" s="1" t="s">
        <v>142</v>
      </c>
      <c r="B98" s="1" t="n">
        <v>4</v>
      </c>
      <c r="C98" s="1" t="n">
        <v>103746914</v>
      </c>
      <c r="D98" s="12" t="s">
        <v>140</v>
      </c>
      <c r="E98" s="1" t="s">
        <v>23</v>
      </c>
      <c r="F98" s="1" t="s">
        <v>26</v>
      </c>
      <c r="G98" s="1" t="s">
        <v>24</v>
      </c>
      <c r="H98" s="1" t="n">
        <v>1</v>
      </c>
      <c r="I98" s="1" t="n">
        <v>43</v>
      </c>
      <c r="J98" s="1" t="n">
        <v>378</v>
      </c>
      <c r="K98" s="1" t="n">
        <v>0</v>
      </c>
      <c r="L98" s="1" t="n">
        <v>30</v>
      </c>
      <c r="M98" s="1" t="n">
        <v>300</v>
      </c>
      <c r="N98" s="1" t="n">
        <f aca="false">SUM(H98:M98)</f>
        <v>752</v>
      </c>
      <c r="O98" s="13" t="s">
        <v>43</v>
      </c>
      <c r="P98" s="13" t="n">
        <v>0.879069767441861</v>
      </c>
      <c r="Q98" s="13" t="n">
        <v>0</v>
      </c>
      <c r="R98" s="13" t="n">
        <v>1.13756613756614</v>
      </c>
      <c r="S98" s="13" t="s">
        <v>43</v>
      </c>
      <c r="T98" s="13" t="n">
        <v>0</v>
      </c>
    </row>
    <row r="99" customFormat="false" ht="15" hidden="false" customHeight="false" outlineLevel="0" collapsed="false">
      <c r="A99" s="1" t="s">
        <v>143</v>
      </c>
      <c r="B99" s="1" t="n">
        <v>4</v>
      </c>
      <c r="C99" s="1" t="n">
        <v>185785945</v>
      </c>
      <c r="D99" s="12" t="s">
        <v>144</v>
      </c>
      <c r="E99" s="1" t="s">
        <v>28</v>
      </c>
      <c r="F99" s="1" t="s">
        <v>22</v>
      </c>
      <c r="G99" s="1" t="s">
        <v>24</v>
      </c>
      <c r="H99" s="1" t="n">
        <v>13</v>
      </c>
      <c r="I99" s="1" t="n">
        <v>130</v>
      </c>
      <c r="J99" s="1" t="n">
        <v>276</v>
      </c>
      <c r="K99" s="1" t="n">
        <v>15</v>
      </c>
      <c r="L99" s="1" t="n">
        <v>96</v>
      </c>
      <c r="M99" s="1" t="n">
        <v>220</v>
      </c>
      <c r="N99" s="1" t="n">
        <f aca="false">SUM(H99:M99)</f>
        <v>750</v>
      </c>
      <c r="O99" s="13" t="n">
        <v>0.64</v>
      </c>
      <c r="P99" s="13" t="n">
        <v>0.926433566433566</v>
      </c>
      <c r="Q99" s="13" t="n">
        <v>1.5625</v>
      </c>
      <c r="R99" s="13" t="n">
        <v>1.07940821256039</v>
      </c>
      <c r="S99" s="13" t="n">
        <v>0.690821256038647</v>
      </c>
      <c r="T99" s="13" t="n">
        <v>1.44755244755245</v>
      </c>
    </row>
    <row r="100" customFormat="false" ht="15" hidden="false" customHeight="false" outlineLevel="0" collapsed="false">
      <c r="A100" s="1" t="s">
        <v>145</v>
      </c>
      <c r="B100" s="1" t="n">
        <v>4</v>
      </c>
      <c r="C100" s="1" t="n">
        <v>185790092</v>
      </c>
      <c r="D100" s="12" t="s">
        <v>144</v>
      </c>
      <c r="E100" s="1" t="s">
        <v>26</v>
      </c>
      <c r="F100" s="1" t="s">
        <v>28</v>
      </c>
      <c r="G100" s="1" t="s">
        <v>24</v>
      </c>
      <c r="H100" s="1" t="n">
        <v>31</v>
      </c>
      <c r="I100" s="1" t="n">
        <v>169</v>
      </c>
      <c r="J100" s="1" t="n">
        <v>219</v>
      </c>
      <c r="K100" s="1" t="n">
        <v>21</v>
      </c>
      <c r="L100" s="1" t="n">
        <v>149</v>
      </c>
      <c r="M100" s="1" t="n">
        <v>161</v>
      </c>
      <c r="N100" s="1" t="n">
        <f aca="false">SUM(H100:M100)</f>
        <v>750</v>
      </c>
      <c r="O100" s="13" t="n">
        <v>1.30149337841646</v>
      </c>
      <c r="P100" s="13" t="n">
        <v>1.19927229960675</v>
      </c>
      <c r="Q100" s="13" t="n">
        <v>0.768348127300282</v>
      </c>
      <c r="R100" s="13" t="n">
        <v>0.833838987465907</v>
      </c>
      <c r="S100" s="13" t="n">
        <v>1.08523592085236</v>
      </c>
      <c r="T100" s="13" t="n">
        <v>0.921458625525947</v>
      </c>
    </row>
    <row r="101" customFormat="false" ht="15" hidden="false" customHeight="false" outlineLevel="0" collapsed="false">
      <c r="A101" s="1" t="s">
        <v>146</v>
      </c>
      <c r="B101" s="1" t="n">
        <v>4</v>
      </c>
      <c r="C101" s="1" t="n">
        <v>185791294</v>
      </c>
      <c r="D101" s="12" t="s">
        <v>144</v>
      </c>
      <c r="E101" s="1" t="s">
        <v>23</v>
      </c>
      <c r="F101" s="1" t="s">
        <v>26</v>
      </c>
      <c r="G101" s="1" t="s">
        <v>24</v>
      </c>
      <c r="H101" s="1" t="n">
        <v>83</v>
      </c>
      <c r="I101" s="1" t="n">
        <v>233</v>
      </c>
      <c r="J101" s="1" t="n">
        <v>104</v>
      </c>
      <c r="K101" s="1" t="n">
        <v>75</v>
      </c>
      <c r="L101" s="1" t="n">
        <v>169</v>
      </c>
      <c r="M101" s="1" t="n">
        <v>87</v>
      </c>
      <c r="N101" s="1" t="n">
        <f aca="false">SUM(H101:M101)</f>
        <v>751</v>
      </c>
      <c r="O101" s="13" t="n">
        <v>0.802689556509299</v>
      </c>
      <c r="P101" s="13" t="n">
        <v>0.867051452814365</v>
      </c>
      <c r="Q101" s="13" t="n">
        <v>1.24581164896271</v>
      </c>
      <c r="R101" s="13" t="n">
        <v>1.15333409194356</v>
      </c>
      <c r="S101" s="13" t="n">
        <v>0.925769230769231</v>
      </c>
      <c r="T101" s="13" t="n">
        <v>1.08018280016618</v>
      </c>
    </row>
    <row r="102" customFormat="false" ht="15" hidden="false" customHeight="false" outlineLevel="0" collapsed="false">
      <c r="A102" s="1" t="s">
        <v>147</v>
      </c>
      <c r="B102" s="1" t="n">
        <v>4</v>
      </c>
      <c r="C102" s="1" t="n">
        <v>185796481</v>
      </c>
      <c r="D102" s="12" t="s">
        <v>144</v>
      </c>
      <c r="E102" s="1" t="s">
        <v>23</v>
      </c>
      <c r="F102" s="1" t="s">
        <v>28</v>
      </c>
      <c r="G102" s="1" t="s">
        <v>24</v>
      </c>
      <c r="H102" s="1" t="n">
        <v>11</v>
      </c>
      <c r="I102" s="1" t="n">
        <v>109</v>
      </c>
      <c r="J102" s="1" t="n">
        <v>301</v>
      </c>
      <c r="K102" s="1" t="n">
        <v>7</v>
      </c>
      <c r="L102" s="1" t="n">
        <v>103</v>
      </c>
      <c r="M102" s="1" t="n">
        <v>221</v>
      </c>
      <c r="N102" s="1" t="n">
        <f aca="false">SUM(H102:M102)</f>
        <v>752</v>
      </c>
      <c r="O102" s="13" t="n">
        <v>1.48492791612058</v>
      </c>
      <c r="P102" s="13" t="n">
        <v>1.28701897131471</v>
      </c>
      <c r="Q102" s="13" t="n">
        <v>0.673433362753751</v>
      </c>
      <c r="R102" s="13" t="n">
        <v>0.776989323613844</v>
      </c>
      <c r="S102" s="13" t="n">
        <v>1.15377313716184</v>
      </c>
      <c r="T102" s="13" t="n">
        <v>0.866721513780337</v>
      </c>
    </row>
    <row r="103" customFormat="false" ht="15" hidden="false" customHeight="false" outlineLevel="0" collapsed="false">
      <c r="A103" s="1" t="s">
        <v>148</v>
      </c>
      <c r="B103" s="1" t="n">
        <v>4</v>
      </c>
      <c r="C103" s="1" t="n">
        <v>185804925</v>
      </c>
      <c r="D103" s="12" t="s">
        <v>144</v>
      </c>
      <c r="E103" s="1" t="s">
        <v>22</v>
      </c>
      <c r="F103" s="1" t="s">
        <v>28</v>
      </c>
      <c r="G103" s="1" t="s">
        <v>24</v>
      </c>
      <c r="H103" s="1" t="n">
        <v>7</v>
      </c>
      <c r="I103" s="1" t="n">
        <v>106</v>
      </c>
      <c r="J103" s="1" t="n">
        <v>308</v>
      </c>
      <c r="K103" s="1" t="n">
        <v>6</v>
      </c>
      <c r="L103" s="1" t="n">
        <v>84</v>
      </c>
      <c r="M103" s="1" t="n">
        <v>241</v>
      </c>
      <c r="N103" s="1" t="n">
        <f aca="false">SUM(H103:M103)</f>
        <v>752</v>
      </c>
      <c r="O103" s="13" t="n">
        <v>0.924528301886793</v>
      </c>
      <c r="P103" s="13" t="n">
        <v>1.01276129335317</v>
      </c>
      <c r="Q103" s="13" t="n">
        <v>1.08163265306122</v>
      </c>
      <c r="R103" s="13" t="n">
        <v>0.987399505256648</v>
      </c>
      <c r="S103" s="13" t="n">
        <v>0.912878787878788</v>
      </c>
      <c r="T103" s="13" t="n">
        <v>1.0954356846473</v>
      </c>
    </row>
    <row r="104" customFormat="false" ht="15" hidden="false" customHeight="false" outlineLevel="0" collapsed="false">
      <c r="A104" s="1" t="s">
        <v>149</v>
      </c>
      <c r="B104" s="1" t="n">
        <v>4</v>
      </c>
      <c r="C104" s="1" t="n">
        <v>185805107</v>
      </c>
      <c r="D104" s="12" t="s">
        <v>144</v>
      </c>
      <c r="E104" s="1" t="s">
        <v>28</v>
      </c>
      <c r="F104" s="1" t="s">
        <v>23</v>
      </c>
      <c r="G104" s="1" t="s">
        <v>24</v>
      </c>
      <c r="H104" s="1" t="n">
        <v>33</v>
      </c>
      <c r="I104" s="1" t="n">
        <v>194</v>
      </c>
      <c r="J104" s="1" t="n">
        <v>185</v>
      </c>
      <c r="K104" s="1" t="n">
        <v>30</v>
      </c>
      <c r="L104" s="1" t="n">
        <v>143</v>
      </c>
      <c r="M104" s="1" t="n">
        <v>156</v>
      </c>
      <c r="N104" s="1" t="n">
        <f aca="false">SUM(H104:M104)</f>
        <v>741</v>
      </c>
      <c r="O104" s="13" t="n">
        <v>0.810824742268041</v>
      </c>
      <c r="P104" s="13" t="n">
        <v>0.87414089347079</v>
      </c>
      <c r="Q104" s="13" t="n">
        <v>1.23331214240305</v>
      </c>
      <c r="R104" s="13" t="n">
        <v>1.14398034398034</v>
      </c>
      <c r="S104" s="13" t="n">
        <v>0.927567567567568</v>
      </c>
      <c r="T104" s="13" t="n">
        <v>1.07808857808858</v>
      </c>
    </row>
    <row r="105" customFormat="false" ht="15" hidden="false" customHeight="false" outlineLevel="0" collapsed="false">
      <c r="A105" s="1" t="s">
        <v>150</v>
      </c>
      <c r="B105" s="1" t="n">
        <v>4</v>
      </c>
      <c r="C105" s="1" t="n">
        <v>185806724</v>
      </c>
      <c r="D105" s="12" t="s">
        <v>144</v>
      </c>
      <c r="E105" s="1" t="s">
        <v>22</v>
      </c>
      <c r="F105" s="1" t="s">
        <v>28</v>
      </c>
      <c r="G105" s="1" t="s">
        <v>24</v>
      </c>
      <c r="H105" s="1" t="n">
        <v>10</v>
      </c>
      <c r="I105" s="1" t="n">
        <v>110</v>
      </c>
      <c r="J105" s="1" t="n">
        <v>284</v>
      </c>
      <c r="K105" s="1" t="n">
        <v>3</v>
      </c>
      <c r="L105" s="1" t="n">
        <v>100</v>
      </c>
      <c r="M105" s="1" t="n">
        <v>223</v>
      </c>
      <c r="N105" s="1" t="n">
        <f aca="false">SUM(H105:M105)</f>
        <v>730</v>
      </c>
      <c r="O105" s="13" t="n">
        <v>3.03030303030303</v>
      </c>
      <c r="P105" s="13" t="n">
        <v>1.15776600081533</v>
      </c>
      <c r="Q105" s="13" t="n">
        <v>0.33</v>
      </c>
      <c r="R105" s="13" t="n">
        <v>0.863732394366197</v>
      </c>
      <c r="S105" s="13" t="n">
        <v>2.61737089201878</v>
      </c>
      <c r="T105" s="13" t="n">
        <v>0.382062780269058</v>
      </c>
    </row>
    <row r="106" customFormat="false" ht="15" hidden="false" customHeight="false" outlineLevel="0" collapsed="false">
      <c r="A106" s="1" t="s">
        <v>151</v>
      </c>
      <c r="B106" s="1" t="n">
        <v>4</v>
      </c>
      <c r="C106" s="1" t="n">
        <v>187234761</v>
      </c>
      <c r="D106" s="12" t="s">
        <v>152</v>
      </c>
      <c r="E106" s="1" t="s">
        <v>22</v>
      </c>
      <c r="F106" s="1" t="s">
        <v>23</v>
      </c>
      <c r="G106" s="1" t="s">
        <v>24</v>
      </c>
      <c r="H106" s="1" t="n">
        <v>24</v>
      </c>
      <c r="I106" s="1" t="n">
        <v>119</v>
      </c>
      <c r="J106" s="1" t="n">
        <v>279</v>
      </c>
      <c r="K106" s="1" t="n">
        <v>10</v>
      </c>
      <c r="L106" s="1" t="n">
        <v>112</v>
      </c>
      <c r="M106" s="1" t="n">
        <v>209</v>
      </c>
      <c r="N106" s="1" t="n">
        <f aca="false">SUM(H106:M106)</f>
        <v>753</v>
      </c>
      <c r="O106" s="13" t="n">
        <v>2.25882352941176</v>
      </c>
      <c r="P106" s="13" t="n">
        <v>1.25640303968477</v>
      </c>
      <c r="Q106" s="13" t="n">
        <v>0.442708333333333</v>
      </c>
      <c r="R106" s="13" t="n">
        <v>0.7959229390681</v>
      </c>
      <c r="S106" s="13" t="n">
        <v>1.79784946236559</v>
      </c>
      <c r="T106" s="13" t="n">
        <v>0.55622009569378</v>
      </c>
    </row>
    <row r="107" customFormat="false" ht="15" hidden="false" customHeight="false" outlineLevel="0" collapsed="false">
      <c r="A107" s="1" t="s">
        <v>153</v>
      </c>
      <c r="B107" s="1" t="n">
        <v>4</v>
      </c>
      <c r="C107" s="1" t="n">
        <v>187237315</v>
      </c>
      <c r="D107" s="12" t="s">
        <v>152</v>
      </c>
      <c r="E107" s="1" t="s">
        <v>22</v>
      </c>
      <c r="F107" s="1" t="s">
        <v>23</v>
      </c>
      <c r="G107" s="1" t="s">
        <v>24</v>
      </c>
      <c r="H107" s="1" t="n">
        <v>11</v>
      </c>
      <c r="I107" s="1" t="n">
        <v>125</v>
      </c>
      <c r="J107" s="1" t="n">
        <v>284</v>
      </c>
      <c r="K107" s="1" t="n">
        <v>7</v>
      </c>
      <c r="L107" s="1" t="n">
        <v>97</v>
      </c>
      <c r="M107" s="1" t="n">
        <v>227</v>
      </c>
      <c r="N107" s="1" t="n">
        <f aca="false">SUM(H107:M107)</f>
        <v>751</v>
      </c>
      <c r="O107" s="13" t="n">
        <v>1.21942857142857</v>
      </c>
      <c r="P107" s="13" t="n">
        <v>0.970854625550661</v>
      </c>
      <c r="Q107" s="13" t="n">
        <v>0.820056232427367</v>
      </c>
      <c r="R107" s="13" t="n">
        <v>1.03002032815449</v>
      </c>
      <c r="S107" s="13" t="n">
        <v>1.25603621730382</v>
      </c>
      <c r="T107" s="13" t="n">
        <v>0.796155386463757</v>
      </c>
    </row>
    <row r="108" customFormat="false" ht="15" hidden="false" customHeight="false" outlineLevel="0" collapsed="false">
      <c r="A108" s="1" t="s">
        <v>154</v>
      </c>
      <c r="B108" s="1" t="n">
        <v>4</v>
      </c>
      <c r="C108" s="1" t="n">
        <v>187241068</v>
      </c>
      <c r="D108" s="12" t="s">
        <v>152</v>
      </c>
      <c r="E108" s="1" t="s">
        <v>22</v>
      </c>
      <c r="F108" s="1" t="s">
        <v>28</v>
      </c>
      <c r="G108" s="1" t="s">
        <v>24</v>
      </c>
      <c r="H108" s="1" t="n">
        <v>34</v>
      </c>
      <c r="I108" s="1" t="n">
        <v>156</v>
      </c>
      <c r="J108" s="1" t="n">
        <v>229</v>
      </c>
      <c r="K108" s="1" t="n">
        <v>29</v>
      </c>
      <c r="L108" s="1" t="n">
        <v>137</v>
      </c>
      <c r="M108" s="1" t="n">
        <v>165</v>
      </c>
      <c r="N108" s="1" t="n">
        <f aca="false">SUM(H108:M108)</f>
        <v>750</v>
      </c>
      <c r="O108" s="13" t="n">
        <v>1.02961980548187</v>
      </c>
      <c r="P108" s="13" t="n">
        <v>1.21884226884227</v>
      </c>
      <c r="Q108" s="13" t="n">
        <v>0.971232288535852</v>
      </c>
      <c r="R108" s="13" t="n">
        <v>0.820450706021101</v>
      </c>
      <c r="S108" s="13" t="n">
        <v>0.844752296340912</v>
      </c>
      <c r="T108" s="13" t="n">
        <v>1.18377896613191</v>
      </c>
    </row>
    <row r="109" customFormat="false" ht="15" hidden="false" customHeight="false" outlineLevel="0" collapsed="false">
      <c r="A109" s="1" t="s">
        <v>155</v>
      </c>
      <c r="B109" s="1" t="n">
        <v>4</v>
      </c>
      <c r="C109" s="1" t="n">
        <v>187241211</v>
      </c>
      <c r="D109" s="12" t="s">
        <v>152</v>
      </c>
      <c r="E109" s="1" t="s">
        <v>22</v>
      </c>
      <c r="F109" s="1" t="s">
        <v>28</v>
      </c>
      <c r="G109" s="1" t="s">
        <v>24</v>
      </c>
      <c r="H109" s="1" t="n">
        <v>45</v>
      </c>
      <c r="I109" s="1" t="n">
        <v>176</v>
      </c>
      <c r="J109" s="1" t="n">
        <v>201</v>
      </c>
      <c r="K109" s="1" t="n">
        <v>29</v>
      </c>
      <c r="L109" s="1" t="n">
        <v>146</v>
      </c>
      <c r="M109" s="1" t="n">
        <v>156</v>
      </c>
      <c r="N109" s="1" t="n">
        <f aca="false">SUM(H109:M109)</f>
        <v>753</v>
      </c>
      <c r="O109" s="13" t="n">
        <v>1.28722570532915</v>
      </c>
      <c r="P109" s="13" t="n">
        <v>1.06883741258741</v>
      </c>
      <c r="Q109" s="13" t="n">
        <v>0.776864535768645</v>
      </c>
      <c r="R109" s="13" t="n">
        <v>0.935595992639542</v>
      </c>
      <c r="S109" s="13" t="n">
        <v>1.20432321152856</v>
      </c>
      <c r="T109" s="13" t="n">
        <v>0.83034188034188</v>
      </c>
    </row>
    <row r="110" customFormat="false" ht="15" hidden="false" customHeight="false" outlineLevel="0" collapsed="false">
      <c r="A110" s="1" t="s">
        <v>156</v>
      </c>
      <c r="B110" s="1" t="n">
        <v>5</v>
      </c>
      <c r="C110" s="1" t="n">
        <v>54433806</v>
      </c>
      <c r="D110" s="12" t="s">
        <v>157</v>
      </c>
      <c r="E110" s="1" t="s">
        <v>28</v>
      </c>
      <c r="F110" s="1" t="s">
        <v>22</v>
      </c>
      <c r="G110" s="1" t="s">
        <v>24</v>
      </c>
      <c r="H110" s="1" t="n">
        <v>9</v>
      </c>
      <c r="I110" s="1" t="n">
        <v>108</v>
      </c>
      <c r="J110" s="1" t="n">
        <v>305</v>
      </c>
      <c r="K110" s="1" t="n">
        <v>13</v>
      </c>
      <c r="L110" s="1" t="n">
        <v>66</v>
      </c>
      <c r="M110" s="1" t="n">
        <v>251</v>
      </c>
      <c r="N110" s="1" t="n">
        <f aca="false">SUM(H110:M110)</f>
        <v>752</v>
      </c>
      <c r="O110" s="13" t="n">
        <v>0.423076923076923</v>
      </c>
      <c r="P110" s="13" t="n">
        <v>0.742585214696769</v>
      </c>
      <c r="Q110" s="13" t="n">
        <v>2.36363636363636</v>
      </c>
      <c r="R110" s="13" t="n">
        <v>1.34664679582712</v>
      </c>
      <c r="S110" s="13" t="n">
        <v>0.569735182849937</v>
      </c>
      <c r="T110" s="13" t="n">
        <v>1.755201416556</v>
      </c>
    </row>
    <row r="111" customFormat="false" ht="15" hidden="false" customHeight="false" outlineLevel="0" collapsed="false">
      <c r="A111" s="1" t="s">
        <v>158</v>
      </c>
      <c r="B111" s="1" t="n">
        <v>5</v>
      </c>
      <c r="C111" s="1" t="n">
        <v>54439814</v>
      </c>
      <c r="D111" s="12" t="s">
        <v>157</v>
      </c>
      <c r="E111" s="1" t="s">
        <v>28</v>
      </c>
      <c r="F111" s="1" t="s">
        <v>23</v>
      </c>
      <c r="G111" s="1" t="s">
        <v>24</v>
      </c>
      <c r="H111" s="1" t="n">
        <v>3</v>
      </c>
      <c r="I111" s="1" t="n">
        <v>100</v>
      </c>
      <c r="J111" s="1" t="n">
        <v>319</v>
      </c>
      <c r="K111" s="1" t="n">
        <v>3</v>
      </c>
      <c r="L111" s="1" t="n">
        <v>63</v>
      </c>
      <c r="M111" s="1" t="n">
        <v>264</v>
      </c>
      <c r="N111" s="1" t="n">
        <f aca="false">SUM(H111:M111)</f>
        <v>752</v>
      </c>
      <c r="O111" s="13" t="n">
        <v>0.63</v>
      </c>
      <c r="P111" s="13" t="n">
        <v>0.76125</v>
      </c>
      <c r="Q111" s="13" t="n">
        <v>1.58730158730159</v>
      </c>
      <c r="R111" s="13" t="n">
        <v>1.3136288998358</v>
      </c>
      <c r="S111" s="13" t="n">
        <v>0.827586206896552</v>
      </c>
      <c r="T111" s="13" t="n">
        <v>1.20833333333333</v>
      </c>
    </row>
    <row r="112" customFormat="false" ht="15" hidden="false" customHeight="false" outlineLevel="0" collapsed="false">
      <c r="A112" s="1" t="s">
        <v>159</v>
      </c>
      <c r="B112" s="1" t="n">
        <v>5</v>
      </c>
      <c r="C112" s="1" t="n">
        <v>131847025</v>
      </c>
      <c r="D112" s="12" t="s">
        <v>160</v>
      </c>
      <c r="E112" s="1" t="s">
        <v>22</v>
      </c>
      <c r="F112" s="1" t="s">
        <v>28</v>
      </c>
      <c r="G112" s="1" t="s">
        <v>24</v>
      </c>
      <c r="H112" s="1" t="n">
        <v>55</v>
      </c>
      <c r="I112" s="1" t="n">
        <v>183</v>
      </c>
      <c r="J112" s="1" t="n">
        <v>143</v>
      </c>
      <c r="K112" s="1" t="n">
        <v>24</v>
      </c>
      <c r="L112" s="1" t="n">
        <v>157</v>
      </c>
      <c r="M112" s="1" t="n">
        <v>140</v>
      </c>
      <c r="N112" s="1" t="n">
        <f aca="false">SUM(H112:M112)</f>
        <v>702</v>
      </c>
      <c r="O112" s="13" t="n">
        <v>1.96607468123862</v>
      </c>
      <c r="P112" s="13" t="n">
        <v>0.876307572209212</v>
      </c>
      <c r="Q112" s="13" t="n">
        <v>0.50862767805443</v>
      </c>
      <c r="R112" s="13" t="n">
        <v>1.14115184178878</v>
      </c>
      <c r="S112" s="13" t="n">
        <v>2.24358974358974</v>
      </c>
      <c r="T112" s="13" t="n">
        <v>0.445714285714286</v>
      </c>
    </row>
    <row r="113" customFormat="false" ht="15" hidden="false" customHeight="false" outlineLevel="0" collapsed="false">
      <c r="A113" s="1" t="s">
        <v>161</v>
      </c>
      <c r="B113" s="1" t="n">
        <v>5</v>
      </c>
      <c r="C113" s="1" t="n">
        <v>131847820</v>
      </c>
      <c r="D113" s="12" t="s">
        <v>160</v>
      </c>
      <c r="E113" s="1" t="s">
        <v>22</v>
      </c>
      <c r="F113" s="1" t="s">
        <v>23</v>
      </c>
      <c r="G113" s="1" t="s">
        <v>24</v>
      </c>
      <c r="H113" s="1" t="n">
        <v>95</v>
      </c>
      <c r="I113" s="1" t="n">
        <v>197</v>
      </c>
      <c r="J113" s="1" t="n">
        <v>124</v>
      </c>
      <c r="K113" s="1" t="n">
        <v>47</v>
      </c>
      <c r="L113" s="1" t="n">
        <v>170</v>
      </c>
      <c r="M113" s="1" t="n">
        <v>112</v>
      </c>
      <c r="N113" s="1" t="n">
        <f aca="false">SUM(H113:M113)</f>
        <v>745</v>
      </c>
      <c r="O113" s="13" t="n">
        <v>1.74424883896749</v>
      </c>
      <c r="P113" s="13" t="n">
        <v>0.95540246555475</v>
      </c>
      <c r="Q113" s="13" t="n">
        <v>0.573312693498452</v>
      </c>
      <c r="R113" s="13" t="n">
        <v>1.04667931688805</v>
      </c>
      <c r="S113" s="13" t="n">
        <v>1.82566918325326</v>
      </c>
      <c r="T113" s="13" t="n">
        <v>0.547744360902256</v>
      </c>
    </row>
    <row r="114" customFormat="false" ht="15" hidden="false" customHeight="false" outlineLevel="0" collapsed="false">
      <c r="A114" s="1" t="s">
        <v>162</v>
      </c>
      <c r="B114" s="1" t="n">
        <v>5</v>
      </c>
      <c r="C114" s="1" t="n">
        <v>131848896</v>
      </c>
      <c r="D114" s="12" t="s">
        <v>160</v>
      </c>
      <c r="E114" s="1" t="s">
        <v>26</v>
      </c>
      <c r="F114" s="1" t="s">
        <v>23</v>
      </c>
      <c r="G114" s="1" t="s">
        <v>24</v>
      </c>
      <c r="H114" s="1" t="n">
        <v>54</v>
      </c>
      <c r="I114" s="1" t="n">
        <v>181</v>
      </c>
      <c r="J114" s="1" t="n">
        <v>183</v>
      </c>
      <c r="K114" s="1" t="n">
        <v>46</v>
      </c>
      <c r="L114" s="1" t="n">
        <v>163</v>
      </c>
      <c r="M114" s="1" t="n">
        <v>119</v>
      </c>
      <c r="N114" s="1" t="n">
        <f aca="false">SUM(H114:M114)</f>
        <v>746</v>
      </c>
      <c r="O114" s="13" t="n">
        <v>1.05717030987269</v>
      </c>
      <c r="P114" s="13" t="n">
        <v>1.38488323506198</v>
      </c>
      <c r="Q114" s="13" t="n">
        <v>0.945921381504204</v>
      </c>
      <c r="R114" s="13" t="n">
        <v>0.722082537128298</v>
      </c>
      <c r="S114" s="13" t="n">
        <v>0.763364219529579</v>
      </c>
      <c r="T114" s="13" t="n">
        <v>1.30999066293184</v>
      </c>
    </row>
    <row r="115" customFormat="false" ht="15" hidden="false" customHeight="false" outlineLevel="0" collapsed="false">
      <c r="A115" s="1" t="s">
        <v>163</v>
      </c>
      <c r="B115" s="1" t="n">
        <v>6</v>
      </c>
      <c r="C115" s="1" t="n">
        <v>31650455</v>
      </c>
      <c r="D115" s="12" t="s">
        <v>164</v>
      </c>
      <c r="E115" s="1" t="s">
        <v>26</v>
      </c>
      <c r="F115" s="1" t="s">
        <v>28</v>
      </c>
      <c r="G115" s="1" t="s">
        <v>24</v>
      </c>
      <c r="H115" s="1" t="n">
        <v>15</v>
      </c>
      <c r="I115" s="1" t="n">
        <v>98</v>
      </c>
      <c r="J115" s="1" t="n">
        <v>306</v>
      </c>
      <c r="K115" s="1" t="n">
        <v>5</v>
      </c>
      <c r="L115" s="1" t="n">
        <v>97</v>
      </c>
      <c r="M115" s="1" t="n">
        <v>226</v>
      </c>
      <c r="N115" s="1" t="n">
        <f aca="false">SUM(H115:M115)</f>
        <v>747</v>
      </c>
      <c r="O115" s="13" t="n">
        <v>2.96938775510204</v>
      </c>
      <c r="P115" s="13" t="n">
        <v>1.34016615495756</v>
      </c>
      <c r="Q115" s="13" t="n">
        <v>0.336769759450172</v>
      </c>
      <c r="R115" s="13" t="n">
        <v>0.746176133683714</v>
      </c>
      <c r="S115" s="13" t="n">
        <v>2.2156862745098</v>
      </c>
      <c r="T115" s="13" t="n">
        <v>0.451327433628319</v>
      </c>
    </row>
    <row r="116" customFormat="false" ht="15" hidden="false" customHeight="false" outlineLevel="0" collapsed="false">
      <c r="A116" s="1" t="s">
        <v>165</v>
      </c>
      <c r="B116" s="1" t="n">
        <v>6</v>
      </c>
      <c r="C116" s="1" t="n">
        <v>31652168</v>
      </c>
      <c r="D116" s="12" t="s">
        <v>164</v>
      </c>
      <c r="E116" s="1" t="s">
        <v>23</v>
      </c>
      <c r="F116" s="1" t="s">
        <v>26</v>
      </c>
      <c r="G116" s="1" t="s">
        <v>24</v>
      </c>
      <c r="H116" s="1" t="n">
        <v>0</v>
      </c>
      <c r="I116" s="1" t="n">
        <v>70</v>
      </c>
      <c r="J116" s="1" t="n">
        <v>347</v>
      </c>
      <c r="K116" s="1" t="n">
        <v>2</v>
      </c>
      <c r="L116" s="1" t="n">
        <v>52</v>
      </c>
      <c r="M116" s="1" t="n">
        <v>275</v>
      </c>
      <c r="N116" s="1" t="n">
        <f aca="false">SUM(H116:M116)</f>
        <v>746</v>
      </c>
      <c r="O116" s="13" t="n">
        <v>0</v>
      </c>
      <c r="P116" s="13" t="n">
        <v>0.937350649350649</v>
      </c>
      <c r="Q116" s="13" t="s">
        <v>43</v>
      </c>
      <c r="R116" s="13" t="n">
        <v>1.06683662159167</v>
      </c>
      <c r="S116" s="13" t="n">
        <v>0</v>
      </c>
      <c r="T116" s="13" t="s">
        <v>43</v>
      </c>
    </row>
    <row r="117" customFormat="false" ht="15" hidden="false" customHeight="false" outlineLevel="0" collapsed="false">
      <c r="A117" s="1" t="s">
        <v>166</v>
      </c>
      <c r="B117" s="1" t="n">
        <v>6</v>
      </c>
      <c r="C117" s="1" t="n">
        <v>137561281</v>
      </c>
      <c r="D117" s="12" t="s">
        <v>167</v>
      </c>
      <c r="E117" s="1" t="s">
        <v>23</v>
      </c>
      <c r="F117" s="1" t="s">
        <v>22</v>
      </c>
      <c r="G117" s="1" t="s">
        <v>24</v>
      </c>
      <c r="H117" s="1" t="n">
        <v>12</v>
      </c>
      <c r="I117" s="1" t="n">
        <v>107</v>
      </c>
      <c r="J117" s="1" t="n">
        <v>300</v>
      </c>
      <c r="K117" s="1" t="n">
        <v>7</v>
      </c>
      <c r="L117" s="1" t="n">
        <v>106</v>
      </c>
      <c r="M117" s="1" t="n">
        <v>218</v>
      </c>
      <c r="N117" s="1" t="n">
        <f aca="false">SUM(H117:M117)</f>
        <v>750</v>
      </c>
      <c r="O117" s="13" t="n">
        <v>1.69826435246996</v>
      </c>
      <c r="P117" s="13" t="n">
        <v>1.36328560404699</v>
      </c>
      <c r="Q117" s="13" t="n">
        <v>0.588836477987421</v>
      </c>
      <c r="R117" s="13" t="n">
        <v>0.733522012578616</v>
      </c>
      <c r="S117" s="13" t="n">
        <v>1.24571428571429</v>
      </c>
      <c r="T117" s="13" t="n">
        <v>0.802752293577982</v>
      </c>
    </row>
    <row r="118" customFormat="false" ht="15" hidden="false" customHeight="false" outlineLevel="0" collapsed="false">
      <c r="A118" s="1" t="s">
        <v>168</v>
      </c>
      <c r="B118" s="1" t="n">
        <v>6</v>
      </c>
      <c r="C118" s="1" t="n">
        <v>137561473</v>
      </c>
      <c r="D118" s="12" t="s">
        <v>167</v>
      </c>
      <c r="E118" s="1" t="s">
        <v>23</v>
      </c>
      <c r="F118" s="1" t="s">
        <v>26</v>
      </c>
      <c r="G118" s="1" t="s">
        <v>24</v>
      </c>
      <c r="H118" s="1" t="n">
        <v>7</v>
      </c>
      <c r="I118" s="1" t="n">
        <v>106</v>
      </c>
      <c r="J118" s="1" t="n">
        <v>308</v>
      </c>
      <c r="K118" s="1" t="n">
        <v>14</v>
      </c>
      <c r="L118" s="1" t="n">
        <v>76</v>
      </c>
      <c r="M118" s="1" t="n">
        <v>240</v>
      </c>
      <c r="N118" s="1" t="n">
        <f aca="false">SUM(H118:M118)</f>
        <v>751</v>
      </c>
      <c r="O118" s="13" t="n">
        <v>0.358490566037736</v>
      </c>
      <c r="P118" s="13" t="n">
        <v>0.920125786163522</v>
      </c>
      <c r="Q118" s="13" t="n">
        <v>2.78947368421053</v>
      </c>
      <c r="R118" s="13" t="n">
        <v>1.08680792891319</v>
      </c>
      <c r="S118" s="13" t="n">
        <v>0.38961038961039</v>
      </c>
      <c r="T118" s="13" t="n">
        <v>2.56666666666667</v>
      </c>
    </row>
    <row r="119" customFormat="false" ht="15" hidden="false" customHeight="false" outlineLevel="0" collapsed="false">
      <c r="A119" s="1" t="s">
        <v>169</v>
      </c>
      <c r="B119" s="1" t="n">
        <v>6</v>
      </c>
      <c r="C119" s="1" t="n">
        <v>137582768</v>
      </c>
      <c r="D119" s="12" t="s">
        <v>167</v>
      </c>
      <c r="E119" s="1" t="s">
        <v>28</v>
      </c>
      <c r="F119" s="1" t="s">
        <v>22</v>
      </c>
      <c r="G119" s="1" t="s">
        <v>24</v>
      </c>
      <c r="H119" s="1" t="n">
        <v>82</v>
      </c>
      <c r="I119" s="1" t="n">
        <v>210</v>
      </c>
      <c r="J119" s="1" t="n">
        <v>127</v>
      </c>
      <c r="K119" s="1" t="n">
        <v>62</v>
      </c>
      <c r="L119" s="1" t="n">
        <v>168</v>
      </c>
      <c r="M119" s="1" t="n">
        <v>98</v>
      </c>
      <c r="N119" s="1" t="n">
        <f aca="false">SUM(H119:M119)</f>
        <v>747</v>
      </c>
      <c r="O119" s="13" t="n">
        <v>1.05806451612903</v>
      </c>
      <c r="P119" s="13" t="n">
        <v>1.03673469387755</v>
      </c>
      <c r="Q119" s="13" t="n">
        <v>0.945121951219512</v>
      </c>
      <c r="R119" s="13" t="n">
        <v>0.964566929133858</v>
      </c>
      <c r="S119" s="13" t="n">
        <v>1.02057404114808</v>
      </c>
      <c r="T119" s="13" t="n">
        <v>0.979840716774515</v>
      </c>
    </row>
    <row r="120" customFormat="false" ht="15" hidden="false" customHeight="false" outlineLevel="0" collapsed="false">
      <c r="A120" s="1" t="s">
        <v>170</v>
      </c>
      <c r="B120" s="1" t="n">
        <v>7</v>
      </c>
      <c r="C120" s="1" t="n">
        <v>128366656</v>
      </c>
      <c r="D120" s="12" t="s">
        <v>171</v>
      </c>
      <c r="E120" s="1" t="s">
        <v>22</v>
      </c>
      <c r="F120" s="1" t="s">
        <v>28</v>
      </c>
      <c r="G120" s="1" t="s">
        <v>24</v>
      </c>
      <c r="H120" s="1" t="n">
        <v>60</v>
      </c>
      <c r="I120" s="1" t="n">
        <v>210</v>
      </c>
      <c r="J120" s="1" t="n">
        <v>147</v>
      </c>
      <c r="K120" s="1" t="n">
        <v>50</v>
      </c>
      <c r="L120" s="1" t="n">
        <v>159</v>
      </c>
      <c r="M120" s="1" t="n">
        <v>122</v>
      </c>
      <c r="N120" s="1" t="n">
        <f aca="false">SUM(H120:M120)</f>
        <v>748</v>
      </c>
      <c r="O120" s="13" t="n">
        <v>0.908571428571429</v>
      </c>
      <c r="P120" s="13" t="n">
        <v>0.912295081967213</v>
      </c>
      <c r="Q120" s="13" t="n">
        <v>1.10062893081761</v>
      </c>
      <c r="R120" s="13" t="n">
        <v>1.09613656783468</v>
      </c>
      <c r="S120" s="13" t="n">
        <v>0.995918367346939</v>
      </c>
      <c r="T120" s="13" t="n">
        <v>1.00409836065574</v>
      </c>
    </row>
    <row r="121" customFormat="false" ht="15" hidden="false" customHeight="false" outlineLevel="0" collapsed="false">
      <c r="A121" s="1" t="s">
        <v>172</v>
      </c>
      <c r="B121" s="1" t="n">
        <v>7</v>
      </c>
      <c r="C121" s="1" t="n">
        <v>128367916</v>
      </c>
      <c r="D121" s="12" t="s">
        <v>171</v>
      </c>
      <c r="E121" s="1" t="s">
        <v>22</v>
      </c>
      <c r="F121" s="1" t="s">
        <v>23</v>
      </c>
      <c r="G121" s="1" t="s">
        <v>24</v>
      </c>
      <c r="H121" s="1" t="n">
        <v>86</v>
      </c>
      <c r="I121" s="1" t="n">
        <v>226</v>
      </c>
      <c r="J121" s="1" t="n">
        <v>105</v>
      </c>
      <c r="K121" s="1" t="n">
        <v>62</v>
      </c>
      <c r="L121" s="1" t="n">
        <v>162</v>
      </c>
      <c r="M121" s="1" t="n">
        <v>107</v>
      </c>
      <c r="N121" s="1" t="n">
        <f aca="false">SUM(H121:M121)</f>
        <v>748</v>
      </c>
      <c r="O121" s="13" t="n">
        <v>0.994290608050243</v>
      </c>
      <c r="P121" s="13" t="n">
        <v>0.70341576379125</v>
      </c>
      <c r="Q121" s="13" t="n">
        <v>1.00574217628481</v>
      </c>
      <c r="R121" s="13" t="n">
        <v>1.42163433274544</v>
      </c>
      <c r="S121" s="13" t="n">
        <v>1.41351766513057</v>
      </c>
      <c r="T121" s="13" t="n">
        <v>0.707454901108455</v>
      </c>
    </row>
    <row r="122" customFormat="false" ht="15" hidden="false" customHeight="false" outlineLevel="0" collapsed="false">
      <c r="A122" s="1" t="s">
        <v>173</v>
      </c>
      <c r="B122" s="1" t="n">
        <v>7</v>
      </c>
      <c r="C122" s="1" t="n">
        <v>128372340</v>
      </c>
      <c r="D122" s="12" t="s">
        <v>171</v>
      </c>
      <c r="E122" s="1" t="s">
        <v>28</v>
      </c>
      <c r="F122" s="1" t="s">
        <v>22</v>
      </c>
      <c r="G122" s="1" t="s">
        <v>24</v>
      </c>
      <c r="H122" s="1" t="n">
        <v>55</v>
      </c>
      <c r="I122" s="1" t="n">
        <v>182</v>
      </c>
      <c r="J122" s="1" t="n">
        <v>183</v>
      </c>
      <c r="K122" s="1" t="n">
        <v>34</v>
      </c>
      <c r="L122" s="1" t="n">
        <v>152</v>
      </c>
      <c r="M122" s="1" t="n">
        <v>144</v>
      </c>
      <c r="N122" s="1" t="n">
        <f aca="false">SUM(H122:M122)</f>
        <v>750</v>
      </c>
      <c r="O122" s="13" t="n">
        <v>1.35100193923723</v>
      </c>
      <c r="P122" s="13" t="n">
        <v>1.06135531135531</v>
      </c>
      <c r="Q122" s="13" t="n">
        <v>0.740191387559809</v>
      </c>
      <c r="R122" s="13" t="n">
        <v>0.942191544434858</v>
      </c>
      <c r="S122" s="13" t="n">
        <v>1.27290260366442</v>
      </c>
      <c r="T122" s="13" t="n">
        <v>0.785606060606061</v>
      </c>
    </row>
    <row r="123" customFormat="false" ht="15" hidden="false" customHeight="false" outlineLevel="0" collapsed="false">
      <c r="A123" s="1" t="s">
        <v>174</v>
      </c>
      <c r="B123" s="1" t="n">
        <v>8</v>
      </c>
      <c r="C123" s="1" t="n">
        <v>39899146</v>
      </c>
      <c r="D123" s="12" t="s">
        <v>175</v>
      </c>
      <c r="E123" s="1" t="s">
        <v>26</v>
      </c>
      <c r="F123" s="1" t="s">
        <v>28</v>
      </c>
      <c r="G123" s="1" t="s">
        <v>24</v>
      </c>
      <c r="H123" s="1" t="n">
        <v>47</v>
      </c>
      <c r="I123" s="1" t="n">
        <v>192</v>
      </c>
      <c r="J123" s="1" t="n">
        <v>181</v>
      </c>
      <c r="K123" s="1" t="n">
        <v>35</v>
      </c>
      <c r="L123" s="1" t="n">
        <v>157</v>
      </c>
      <c r="M123" s="1" t="n">
        <v>138</v>
      </c>
      <c r="N123" s="1" t="n">
        <f aca="false">SUM(H123:M123)</f>
        <v>750</v>
      </c>
      <c r="O123" s="13" t="n">
        <v>1.09806547619048</v>
      </c>
      <c r="P123" s="13" t="n">
        <v>1.07250150966184</v>
      </c>
      <c r="Q123" s="13" t="n">
        <v>0.910692505759588</v>
      </c>
      <c r="R123" s="13" t="n">
        <v>0.932399619945807</v>
      </c>
      <c r="S123" s="13" t="n">
        <v>1.02383583267561</v>
      </c>
      <c r="T123" s="13" t="n">
        <v>0.976719087264878</v>
      </c>
    </row>
    <row r="124" customFormat="false" ht="15" hidden="false" customHeight="false" outlineLevel="0" collapsed="false">
      <c r="A124" s="1" t="s">
        <v>176</v>
      </c>
      <c r="B124" s="1" t="n">
        <v>8</v>
      </c>
      <c r="C124" s="1" t="n">
        <v>39904478</v>
      </c>
      <c r="D124" s="12" t="s">
        <v>175</v>
      </c>
      <c r="E124" s="1" t="s">
        <v>26</v>
      </c>
      <c r="F124" s="1" t="s">
        <v>23</v>
      </c>
      <c r="G124" s="1" t="s">
        <v>24</v>
      </c>
      <c r="H124" s="1" t="n">
        <v>73</v>
      </c>
      <c r="I124" s="1" t="n">
        <v>198</v>
      </c>
      <c r="J124" s="1" t="n">
        <v>150</v>
      </c>
      <c r="K124" s="1" t="n">
        <v>42</v>
      </c>
      <c r="L124" s="1" t="n">
        <v>161</v>
      </c>
      <c r="M124" s="1" t="n">
        <v>128</v>
      </c>
      <c r="N124" s="1" t="n">
        <f aca="false">SUM(H124:M124)</f>
        <v>752</v>
      </c>
      <c r="O124" s="13" t="n">
        <v>1.41329966329966</v>
      </c>
      <c r="P124" s="13" t="n">
        <v>0.952888257575758</v>
      </c>
      <c r="Q124" s="13" t="n">
        <v>0.707564026206075</v>
      </c>
      <c r="R124" s="13" t="n">
        <v>1.04944099378882</v>
      </c>
      <c r="S124" s="13" t="n">
        <v>1.4831746031746</v>
      </c>
      <c r="T124" s="13" t="n">
        <v>0.674229452054795</v>
      </c>
    </row>
    <row r="125" customFormat="false" ht="15" hidden="false" customHeight="false" outlineLevel="0" collapsed="false">
      <c r="A125" s="1" t="s">
        <v>177</v>
      </c>
      <c r="B125" s="1" t="n">
        <v>8</v>
      </c>
      <c r="C125" s="1" t="n">
        <v>71656476</v>
      </c>
      <c r="D125" s="12" t="s">
        <v>178</v>
      </c>
      <c r="E125" s="1" t="s">
        <v>23</v>
      </c>
      <c r="F125" s="1" t="s">
        <v>26</v>
      </c>
      <c r="G125" s="1" t="s">
        <v>24</v>
      </c>
      <c r="H125" s="1" t="n">
        <v>45</v>
      </c>
      <c r="I125" s="1" t="n">
        <v>168</v>
      </c>
      <c r="J125" s="1" t="n">
        <v>209</v>
      </c>
      <c r="K125" s="1" t="n">
        <v>38</v>
      </c>
      <c r="L125" s="1" t="n">
        <v>144</v>
      </c>
      <c r="M125" s="1" t="n">
        <v>147</v>
      </c>
      <c r="N125" s="1" t="n">
        <f aca="false">SUM(H125:M125)</f>
        <v>751</v>
      </c>
      <c r="O125" s="13" t="n">
        <v>1.01503759398496</v>
      </c>
      <c r="P125" s="13" t="n">
        <v>1.21865889212828</v>
      </c>
      <c r="Q125" s="13" t="n">
        <v>0.985185185185185</v>
      </c>
      <c r="R125" s="13" t="n">
        <v>0.820574162679426</v>
      </c>
      <c r="S125" s="13" t="n">
        <v>0.83291362377235</v>
      </c>
      <c r="T125" s="13" t="n">
        <v>1.20060468631897</v>
      </c>
    </row>
    <row r="126" customFormat="false" ht="15" hidden="false" customHeight="false" outlineLevel="0" collapsed="false">
      <c r="A126" s="1" t="s">
        <v>179</v>
      </c>
      <c r="B126" s="1" t="n">
        <v>8</v>
      </c>
      <c r="C126" s="1" t="n">
        <v>71664028</v>
      </c>
      <c r="D126" s="12" t="s">
        <v>178</v>
      </c>
      <c r="E126" s="1" t="s">
        <v>28</v>
      </c>
      <c r="F126" s="1" t="s">
        <v>26</v>
      </c>
      <c r="G126" s="1" t="s">
        <v>24</v>
      </c>
      <c r="H126" s="1" t="n">
        <v>5</v>
      </c>
      <c r="I126" s="1" t="n">
        <v>97</v>
      </c>
      <c r="J126" s="1" t="n">
        <v>318</v>
      </c>
      <c r="K126" s="1" t="n">
        <v>5</v>
      </c>
      <c r="L126" s="1" t="n">
        <v>67</v>
      </c>
      <c r="M126" s="1" t="n">
        <v>259</v>
      </c>
      <c r="N126" s="1" t="n">
        <f aca="false">SUM(H126:M126)</f>
        <v>751</v>
      </c>
      <c r="O126" s="13" t="n">
        <v>0.690721649484536</v>
      </c>
      <c r="P126" s="13" t="n">
        <v>0.848067507861322</v>
      </c>
      <c r="Q126" s="13" t="n">
        <v>1.44776119402985</v>
      </c>
      <c r="R126" s="13" t="n">
        <v>1.17915141274758</v>
      </c>
      <c r="S126" s="13" t="n">
        <v>0.814465408805031</v>
      </c>
      <c r="T126" s="13" t="n">
        <v>1.22779922779923</v>
      </c>
    </row>
    <row r="127" customFormat="false" ht="15" hidden="false" customHeight="false" outlineLevel="0" collapsed="false">
      <c r="A127" s="1" t="s">
        <v>180</v>
      </c>
      <c r="B127" s="1" t="n">
        <v>8</v>
      </c>
      <c r="C127" s="1" t="n">
        <v>71669188</v>
      </c>
      <c r="D127" s="12" t="s">
        <v>178</v>
      </c>
      <c r="E127" s="1" t="s">
        <v>28</v>
      </c>
      <c r="F127" s="1" t="s">
        <v>23</v>
      </c>
      <c r="G127" s="1" t="s">
        <v>24</v>
      </c>
      <c r="H127" s="1" t="n">
        <v>64</v>
      </c>
      <c r="I127" s="1" t="n">
        <v>204</v>
      </c>
      <c r="J127" s="1" t="n">
        <v>154</v>
      </c>
      <c r="K127" s="1" t="n">
        <v>54</v>
      </c>
      <c r="L127" s="1" t="n">
        <v>156</v>
      </c>
      <c r="M127" s="1" t="n">
        <v>120</v>
      </c>
      <c r="N127" s="1" t="n">
        <f aca="false">SUM(H127:M127)</f>
        <v>752</v>
      </c>
      <c r="O127" s="13" t="n">
        <v>0.906318082788671</v>
      </c>
      <c r="P127" s="13" t="n">
        <v>0.981372549019608</v>
      </c>
      <c r="Q127" s="13" t="n">
        <v>1.10336538461538</v>
      </c>
      <c r="R127" s="13" t="n">
        <v>1.01898101898102</v>
      </c>
      <c r="S127" s="13" t="n">
        <v>0.923520923520924</v>
      </c>
      <c r="T127" s="13" t="n">
        <v>1.0828125</v>
      </c>
    </row>
    <row r="128" customFormat="false" ht="15" hidden="false" customHeight="false" outlineLevel="0" collapsed="false">
      <c r="A128" s="1" t="s">
        <v>181</v>
      </c>
      <c r="B128" s="1" t="n">
        <v>8</v>
      </c>
      <c r="C128" s="1" t="n">
        <v>71669566</v>
      </c>
      <c r="D128" s="12" t="s">
        <v>178</v>
      </c>
      <c r="E128" s="1" t="s">
        <v>23</v>
      </c>
      <c r="F128" s="1" t="s">
        <v>26</v>
      </c>
      <c r="G128" s="1" t="s">
        <v>24</v>
      </c>
      <c r="H128" s="1" t="n">
        <v>4</v>
      </c>
      <c r="I128" s="1" t="n">
        <v>67</v>
      </c>
      <c r="J128" s="1" t="n">
        <v>351</v>
      </c>
      <c r="K128" s="1" t="n">
        <v>1</v>
      </c>
      <c r="L128" s="1" t="n">
        <v>35</v>
      </c>
      <c r="M128" s="1" t="n">
        <v>295</v>
      </c>
      <c r="N128" s="1" t="n">
        <f aca="false">SUM(H128:M128)</f>
        <v>753</v>
      </c>
      <c r="O128" s="13" t="n">
        <v>2.08955223880597</v>
      </c>
      <c r="P128" s="13" t="n">
        <v>0.621553250695674</v>
      </c>
      <c r="Q128" s="13" t="n">
        <v>0.478571428571429</v>
      </c>
      <c r="R128" s="13" t="n">
        <v>1.60887260887261</v>
      </c>
      <c r="S128" s="13" t="n">
        <v>3.36182336182336</v>
      </c>
      <c r="T128" s="13" t="n">
        <v>0.297457627118644</v>
      </c>
    </row>
    <row r="129" customFormat="false" ht="15" hidden="false" customHeight="false" outlineLevel="0" collapsed="false">
      <c r="A129" s="1" t="s">
        <v>182</v>
      </c>
      <c r="B129" s="1" t="n">
        <v>8</v>
      </c>
      <c r="C129" s="1" t="n">
        <v>71675684</v>
      </c>
      <c r="D129" s="12" t="s">
        <v>178</v>
      </c>
      <c r="E129" s="1" t="s">
        <v>26</v>
      </c>
      <c r="F129" s="1" t="s">
        <v>23</v>
      </c>
      <c r="G129" s="1" t="s">
        <v>24</v>
      </c>
      <c r="H129" s="1" t="n">
        <v>36</v>
      </c>
      <c r="I129" s="1" t="n">
        <v>181</v>
      </c>
      <c r="J129" s="1" t="n">
        <v>203</v>
      </c>
      <c r="K129" s="1" t="n">
        <v>23</v>
      </c>
      <c r="L129" s="1" t="n">
        <v>127</v>
      </c>
      <c r="M129" s="1" t="n">
        <v>178</v>
      </c>
      <c r="N129" s="1" t="n">
        <f aca="false">SUM(H129:M129)</f>
        <v>748</v>
      </c>
      <c r="O129" s="13" t="n">
        <v>1.09824645688206</v>
      </c>
      <c r="P129" s="13" t="n">
        <v>0.800204854429201</v>
      </c>
      <c r="Q129" s="13" t="n">
        <v>0.910542432195976</v>
      </c>
      <c r="R129" s="13" t="n">
        <v>1.24967999689694</v>
      </c>
      <c r="S129" s="13" t="n">
        <v>1.37245662882844</v>
      </c>
      <c r="T129" s="13" t="n">
        <v>0.728620474406991</v>
      </c>
    </row>
    <row r="130" customFormat="false" ht="15" hidden="false" customHeight="false" outlineLevel="0" collapsed="false">
      <c r="A130" s="1" t="s">
        <v>183</v>
      </c>
      <c r="B130" s="1" t="n">
        <v>8</v>
      </c>
      <c r="C130" s="1" t="n">
        <v>71677425</v>
      </c>
      <c r="D130" s="12" t="s">
        <v>178</v>
      </c>
      <c r="E130" s="1" t="s">
        <v>23</v>
      </c>
      <c r="F130" s="1" t="s">
        <v>26</v>
      </c>
      <c r="G130" s="1" t="s">
        <v>24</v>
      </c>
      <c r="H130" s="1" t="n">
        <v>3</v>
      </c>
      <c r="I130" s="1" t="n">
        <v>63</v>
      </c>
      <c r="J130" s="1" t="n">
        <v>354</v>
      </c>
      <c r="K130" s="1" t="n">
        <v>1</v>
      </c>
      <c r="L130" s="1" t="n">
        <v>63</v>
      </c>
      <c r="M130" s="1" t="n">
        <v>267</v>
      </c>
      <c r="N130" s="1" t="n">
        <f aca="false">SUM(H130:M130)</f>
        <v>751</v>
      </c>
      <c r="O130" s="13" t="n">
        <v>3</v>
      </c>
      <c r="P130" s="13" t="n">
        <v>1.32584269662921</v>
      </c>
      <c r="Q130" s="13" t="n">
        <v>0.333333333333333</v>
      </c>
      <c r="R130" s="13" t="n">
        <v>0.754237288135593</v>
      </c>
      <c r="S130" s="13" t="n">
        <v>2.26271186440678</v>
      </c>
      <c r="T130" s="13" t="n">
        <v>0.441947565543071</v>
      </c>
    </row>
    <row r="131" customFormat="false" ht="15" hidden="false" customHeight="false" outlineLevel="0" collapsed="false">
      <c r="A131" s="1" t="s">
        <v>184</v>
      </c>
      <c r="B131" s="1" t="n">
        <v>8</v>
      </c>
      <c r="C131" s="1" t="n">
        <v>71680925</v>
      </c>
      <c r="D131" s="12" t="s">
        <v>178</v>
      </c>
      <c r="E131" s="1" t="s">
        <v>23</v>
      </c>
      <c r="F131" s="1" t="s">
        <v>26</v>
      </c>
      <c r="G131" s="1" t="s">
        <v>24</v>
      </c>
      <c r="H131" s="1" t="n">
        <v>1</v>
      </c>
      <c r="I131" s="1" t="n">
        <v>41</v>
      </c>
      <c r="J131" s="1" t="n">
        <v>352</v>
      </c>
      <c r="K131" s="1" t="n">
        <v>0</v>
      </c>
      <c r="L131" s="1" t="n">
        <v>38</v>
      </c>
      <c r="M131" s="1" t="n">
        <v>286</v>
      </c>
      <c r="N131" s="1" t="n">
        <f aca="false">SUM(H131:M131)</f>
        <v>718</v>
      </c>
      <c r="O131" s="13" t="s">
        <v>43</v>
      </c>
      <c r="P131" s="13" t="n">
        <v>1.14071294559099</v>
      </c>
      <c r="Q131" s="13" t="n">
        <v>0</v>
      </c>
      <c r="R131" s="13" t="n">
        <v>0.876644736842105</v>
      </c>
      <c r="S131" s="13" t="s">
        <v>43</v>
      </c>
      <c r="T131" s="13" t="n">
        <v>0</v>
      </c>
    </row>
    <row r="132" customFormat="false" ht="15" hidden="false" customHeight="false" outlineLevel="0" collapsed="false">
      <c r="A132" s="1" t="s">
        <v>185</v>
      </c>
      <c r="B132" s="1" t="n">
        <v>9</v>
      </c>
      <c r="C132" s="1" t="n">
        <v>5040706</v>
      </c>
      <c r="D132" s="12" t="s">
        <v>186</v>
      </c>
      <c r="E132" s="1" t="s">
        <v>26</v>
      </c>
      <c r="F132" s="1" t="s">
        <v>23</v>
      </c>
      <c r="G132" s="1" t="s">
        <v>24</v>
      </c>
      <c r="H132" s="1" t="n">
        <v>28</v>
      </c>
      <c r="I132" s="1" t="n">
        <v>179</v>
      </c>
      <c r="J132" s="1" t="n">
        <v>214</v>
      </c>
      <c r="K132" s="1" t="n">
        <v>29</v>
      </c>
      <c r="L132" s="1" t="n">
        <v>124</v>
      </c>
      <c r="M132" s="1" t="n">
        <v>177</v>
      </c>
      <c r="N132" s="1" t="n">
        <f aca="false">SUM(H132:M132)</f>
        <v>751</v>
      </c>
      <c r="O132" s="13" t="n">
        <v>0.668849932575612</v>
      </c>
      <c r="P132" s="13" t="n">
        <v>0.837546949468169</v>
      </c>
      <c r="Q132" s="13" t="n">
        <v>1.49510368663594</v>
      </c>
      <c r="R132" s="13" t="n">
        <v>1.19396291829967</v>
      </c>
      <c r="S132" s="13" t="n">
        <v>0.798582017402514</v>
      </c>
      <c r="T132" s="13" t="n">
        <v>1.25221953188055</v>
      </c>
    </row>
    <row r="133" customFormat="false" ht="15" hidden="false" customHeight="false" outlineLevel="0" collapsed="false">
      <c r="A133" s="1" t="s">
        <v>187</v>
      </c>
      <c r="B133" s="1" t="n">
        <v>9</v>
      </c>
      <c r="C133" s="1" t="n">
        <v>5071780</v>
      </c>
      <c r="D133" s="12" t="s">
        <v>186</v>
      </c>
      <c r="E133" s="1" t="s">
        <v>23</v>
      </c>
      <c r="F133" s="1" t="s">
        <v>26</v>
      </c>
      <c r="G133" s="1" t="s">
        <v>24</v>
      </c>
      <c r="H133" s="1" t="n">
        <v>101</v>
      </c>
      <c r="I133" s="1" t="n">
        <v>215</v>
      </c>
      <c r="J133" s="1" t="n">
        <v>104</v>
      </c>
      <c r="K133" s="1" t="n">
        <v>78</v>
      </c>
      <c r="L133" s="1" t="n">
        <v>173</v>
      </c>
      <c r="M133" s="1" t="n">
        <v>79</v>
      </c>
      <c r="N133" s="1" t="n">
        <f aca="false">SUM(H133:M133)</f>
        <v>750</v>
      </c>
      <c r="O133" s="13" t="n">
        <v>1.04192009540847</v>
      </c>
      <c r="P133" s="13" t="n">
        <v>1.0592876067118</v>
      </c>
      <c r="Q133" s="13" t="n">
        <v>0.959766496880902</v>
      </c>
      <c r="R133" s="13" t="n">
        <v>0.944030680302357</v>
      </c>
      <c r="S133" s="13" t="n">
        <v>0.983604536489152</v>
      </c>
      <c r="T133" s="13" t="n">
        <v>1.01666875548314</v>
      </c>
    </row>
    <row r="134" customFormat="false" ht="15" hidden="false" customHeight="false" outlineLevel="0" collapsed="false">
      <c r="A134" s="1" t="s">
        <v>188</v>
      </c>
      <c r="B134" s="1" t="n">
        <v>9</v>
      </c>
      <c r="C134" s="1" t="n">
        <v>5084185</v>
      </c>
      <c r="D134" s="12" t="s">
        <v>186</v>
      </c>
      <c r="E134" s="1" t="s">
        <v>26</v>
      </c>
      <c r="F134" s="1" t="s">
        <v>23</v>
      </c>
      <c r="G134" s="1" t="s">
        <v>24</v>
      </c>
      <c r="H134" s="1" t="n">
        <v>22</v>
      </c>
      <c r="I134" s="1" t="n">
        <v>171</v>
      </c>
      <c r="J134" s="1" t="n">
        <v>228</v>
      </c>
      <c r="K134" s="1" t="n">
        <v>25</v>
      </c>
      <c r="L134" s="1" t="n">
        <v>120</v>
      </c>
      <c r="M134" s="1" t="n">
        <v>183</v>
      </c>
      <c r="N134" s="1" t="n">
        <f aca="false">SUM(H134:M134)</f>
        <v>749</v>
      </c>
      <c r="O134" s="13" t="n">
        <v>0.617543859649123</v>
      </c>
      <c r="P134" s="13" t="n">
        <v>0.87431693989071</v>
      </c>
      <c r="Q134" s="13" t="n">
        <v>1.61931818181818</v>
      </c>
      <c r="R134" s="13" t="n">
        <v>1.14375</v>
      </c>
      <c r="S134" s="13" t="n">
        <v>0.706315789473684</v>
      </c>
      <c r="T134" s="13" t="n">
        <v>1.41579731743666</v>
      </c>
    </row>
    <row r="135" customFormat="false" ht="15" hidden="false" customHeight="false" outlineLevel="0" collapsed="false">
      <c r="A135" s="1" t="s">
        <v>189</v>
      </c>
      <c r="B135" s="1" t="n">
        <v>9</v>
      </c>
      <c r="C135" s="1" t="n">
        <v>5102288</v>
      </c>
      <c r="D135" s="12" t="s">
        <v>186</v>
      </c>
      <c r="E135" s="1" t="s">
        <v>23</v>
      </c>
      <c r="F135" s="1" t="s">
        <v>26</v>
      </c>
      <c r="G135" s="1" t="s">
        <v>24</v>
      </c>
      <c r="H135" s="1" t="n">
        <v>97</v>
      </c>
      <c r="I135" s="1" t="n">
        <v>222</v>
      </c>
      <c r="J135" s="1" t="n">
        <v>99</v>
      </c>
      <c r="K135" s="1" t="n">
        <v>71</v>
      </c>
      <c r="L135" s="1" t="n">
        <v>176</v>
      </c>
      <c r="M135" s="1" t="n">
        <v>83</v>
      </c>
      <c r="N135" s="1" t="n">
        <f aca="false">SUM(H135:M135)</f>
        <v>748</v>
      </c>
      <c r="O135" s="13" t="n">
        <v>1.08311128029438</v>
      </c>
      <c r="P135" s="13" t="n">
        <v>0.945620319114295</v>
      </c>
      <c r="Q135" s="13" t="n">
        <v>0.923266166822868</v>
      </c>
      <c r="R135" s="13" t="n">
        <v>1.05750688705234</v>
      </c>
      <c r="S135" s="13" t="n">
        <v>1.14539763835539</v>
      </c>
      <c r="T135" s="13" t="n">
        <v>0.873059247298472</v>
      </c>
    </row>
    <row r="136" customFormat="false" ht="15" hidden="false" customHeight="false" outlineLevel="0" collapsed="false">
      <c r="A136" s="1" t="s">
        <v>190</v>
      </c>
      <c r="B136" s="1" t="n">
        <v>9</v>
      </c>
      <c r="C136" s="1" t="n">
        <v>5102519</v>
      </c>
      <c r="D136" s="12" t="s">
        <v>186</v>
      </c>
      <c r="E136" s="1" t="s">
        <v>26</v>
      </c>
      <c r="F136" s="1" t="s">
        <v>23</v>
      </c>
      <c r="G136" s="1" t="s">
        <v>24</v>
      </c>
      <c r="H136" s="1" t="n">
        <v>15</v>
      </c>
      <c r="I136" s="1" t="n">
        <v>140</v>
      </c>
      <c r="J136" s="1" t="n">
        <v>261</v>
      </c>
      <c r="K136" s="1" t="n">
        <v>10</v>
      </c>
      <c r="L136" s="1" t="n">
        <v>119</v>
      </c>
      <c r="M136" s="1" t="n">
        <v>202</v>
      </c>
      <c r="N136" s="1" t="n">
        <f aca="false">SUM(H136:M136)</f>
        <v>747</v>
      </c>
      <c r="O136" s="13" t="n">
        <v>1.275</v>
      </c>
      <c r="P136" s="13" t="n">
        <v>1.09826732673267</v>
      </c>
      <c r="Q136" s="13" t="n">
        <v>0.784313725490196</v>
      </c>
      <c r="R136" s="13" t="n">
        <v>0.910525129592067</v>
      </c>
      <c r="S136" s="13" t="n">
        <v>1.16091954022989</v>
      </c>
      <c r="T136" s="13" t="n">
        <v>0.861386138613861</v>
      </c>
    </row>
    <row r="137" customFormat="false" ht="15" hidden="false" customHeight="false" outlineLevel="0" collapsed="false">
      <c r="A137" s="1" t="s">
        <v>191</v>
      </c>
      <c r="B137" s="1" t="n">
        <v>9</v>
      </c>
      <c r="C137" s="1" t="n">
        <v>5106616</v>
      </c>
      <c r="D137" s="12" t="s">
        <v>186</v>
      </c>
      <c r="E137" s="1" t="s">
        <v>28</v>
      </c>
      <c r="F137" s="1" t="s">
        <v>26</v>
      </c>
      <c r="G137" s="1" t="s">
        <v>24</v>
      </c>
      <c r="H137" s="1" t="n">
        <v>35</v>
      </c>
      <c r="I137" s="1" t="n">
        <v>158</v>
      </c>
      <c r="J137" s="1" t="n">
        <v>226</v>
      </c>
      <c r="K137" s="1" t="n">
        <v>14</v>
      </c>
      <c r="L137" s="1" t="n">
        <v>150</v>
      </c>
      <c r="M137" s="1" t="n">
        <v>167</v>
      </c>
      <c r="N137" s="1" t="n">
        <f aca="false">SUM(H137:M137)</f>
        <v>750</v>
      </c>
      <c r="O137" s="13" t="n">
        <v>2.37341772151899</v>
      </c>
      <c r="P137" s="13" t="n">
        <v>1.28477222769651</v>
      </c>
      <c r="Q137" s="13" t="n">
        <v>0.421333333333333</v>
      </c>
      <c r="R137" s="13" t="n">
        <v>0.77834808259587</v>
      </c>
      <c r="S137" s="13" t="n">
        <v>1.84734513274336</v>
      </c>
      <c r="T137" s="13" t="n">
        <v>0.541317365269461</v>
      </c>
    </row>
    <row r="138" customFormat="false" ht="15" hidden="false" customHeight="false" outlineLevel="0" collapsed="false">
      <c r="A138" s="1" t="s">
        <v>192</v>
      </c>
      <c r="B138" s="1" t="n">
        <v>9</v>
      </c>
      <c r="C138" s="1" t="n">
        <v>5438690</v>
      </c>
      <c r="D138" s="12" t="s">
        <v>193</v>
      </c>
      <c r="E138" s="1" t="s">
        <v>23</v>
      </c>
      <c r="F138" s="1" t="s">
        <v>28</v>
      </c>
      <c r="G138" s="1" t="s">
        <v>24</v>
      </c>
      <c r="H138" s="1" t="n">
        <v>90</v>
      </c>
      <c r="I138" s="1" t="n">
        <v>217</v>
      </c>
      <c r="J138" s="1" t="n">
        <v>112</v>
      </c>
      <c r="K138" s="1" t="n">
        <v>66</v>
      </c>
      <c r="L138" s="1" t="n">
        <v>180</v>
      </c>
      <c r="M138" s="1" t="n">
        <v>85</v>
      </c>
      <c r="N138" s="1" t="n">
        <f aca="false">SUM(H138:M138)</f>
        <v>750</v>
      </c>
      <c r="O138" s="13" t="n">
        <v>1.13112693757855</v>
      </c>
      <c r="P138" s="13" t="n">
        <v>1.09297912713473</v>
      </c>
      <c r="Q138" s="13" t="n">
        <v>0.884074074074074</v>
      </c>
      <c r="R138" s="13" t="n">
        <v>0.914930555555556</v>
      </c>
      <c r="S138" s="13" t="n">
        <v>1.0349025974026</v>
      </c>
      <c r="T138" s="13" t="n">
        <v>0.966274509803922</v>
      </c>
    </row>
    <row r="139" customFormat="false" ht="15" hidden="false" customHeight="false" outlineLevel="0" collapsed="false">
      <c r="A139" s="1" t="s">
        <v>194</v>
      </c>
      <c r="B139" s="1" t="n">
        <v>9</v>
      </c>
      <c r="C139" s="1" t="n">
        <v>5446587</v>
      </c>
      <c r="D139" s="12" t="s">
        <v>193</v>
      </c>
      <c r="E139" s="1" t="s">
        <v>23</v>
      </c>
      <c r="F139" s="1" t="s">
        <v>28</v>
      </c>
      <c r="G139" s="1" t="s">
        <v>24</v>
      </c>
      <c r="H139" s="1" t="n">
        <v>98</v>
      </c>
      <c r="I139" s="1" t="n">
        <v>198</v>
      </c>
      <c r="J139" s="1" t="n">
        <v>125</v>
      </c>
      <c r="K139" s="1" t="n">
        <v>78</v>
      </c>
      <c r="L139" s="1" t="n">
        <v>148</v>
      </c>
      <c r="M139" s="1" t="n">
        <v>105</v>
      </c>
      <c r="N139" s="1" t="n">
        <f aca="false">SUM(H139:M139)</f>
        <v>752</v>
      </c>
      <c r="O139" s="13" t="n">
        <v>0.939134939134939</v>
      </c>
      <c r="P139" s="13" t="n">
        <v>0.88985088985089</v>
      </c>
      <c r="Q139" s="13" t="n">
        <v>1.06480970766685</v>
      </c>
      <c r="R139" s="13" t="n">
        <v>1.12378378378378</v>
      </c>
      <c r="S139" s="13" t="n">
        <v>1.05538461538462</v>
      </c>
      <c r="T139" s="13" t="n">
        <v>0.947521865889213</v>
      </c>
    </row>
    <row r="140" customFormat="false" ht="15" hidden="false" customHeight="false" outlineLevel="0" collapsed="false">
      <c r="A140" s="1" t="s">
        <v>195</v>
      </c>
      <c r="B140" s="1" t="n">
        <v>9</v>
      </c>
      <c r="C140" s="1" t="n">
        <v>5447733</v>
      </c>
      <c r="D140" s="12" t="s">
        <v>193</v>
      </c>
      <c r="E140" s="1" t="s">
        <v>23</v>
      </c>
      <c r="F140" s="1" t="s">
        <v>26</v>
      </c>
      <c r="G140" s="1" t="s">
        <v>24</v>
      </c>
      <c r="H140" s="1" t="n">
        <v>25</v>
      </c>
      <c r="I140" s="1" t="n">
        <v>134</v>
      </c>
      <c r="J140" s="1" t="n">
        <v>261</v>
      </c>
      <c r="K140" s="1" t="n">
        <v>19</v>
      </c>
      <c r="L140" s="1" t="n">
        <v>132</v>
      </c>
      <c r="M140" s="1" t="n">
        <v>180</v>
      </c>
      <c r="N140" s="1" t="n">
        <f aca="false">SUM(H140:M140)</f>
        <v>751</v>
      </c>
      <c r="O140" s="13" t="n">
        <v>1.29615082482325</v>
      </c>
      <c r="P140" s="13" t="n">
        <v>1.42835820895522</v>
      </c>
      <c r="Q140" s="13" t="n">
        <v>0.771515151515152</v>
      </c>
      <c r="R140" s="13" t="n">
        <v>0.700104493207941</v>
      </c>
      <c r="S140" s="13" t="n">
        <v>0.907441016333938</v>
      </c>
      <c r="T140" s="13" t="n">
        <v>1.102</v>
      </c>
    </row>
    <row r="141" customFormat="false" ht="15" hidden="false" customHeight="false" outlineLevel="0" collapsed="false">
      <c r="A141" s="1" t="s">
        <v>196</v>
      </c>
      <c r="B141" s="1" t="n">
        <v>9</v>
      </c>
      <c r="C141" s="1" t="n">
        <v>5455732</v>
      </c>
      <c r="D141" s="12" t="s">
        <v>193</v>
      </c>
      <c r="E141" s="1" t="s">
        <v>22</v>
      </c>
      <c r="F141" s="1" t="s">
        <v>28</v>
      </c>
      <c r="G141" s="1" t="s">
        <v>24</v>
      </c>
      <c r="H141" s="1" t="n">
        <v>19</v>
      </c>
      <c r="I141" s="1" t="n">
        <v>144</v>
      </c>
      <c r="J141" s="1" t="n">
        <v>253</v>
      </c>
      <c r="K141" s="1" t="n">
        <v>15</v>
      </c>
      <c r="L141" s="1" t="n">
        <v>113</v>
      </c>
      <c r="M141" s="1" t="n">
        <v>193</v>
      </c>
      <c r="N141" s="1" t="n">
        <f aca="false">SUM(H141:M141)</f>
        <v>737</v>
      </c>
      <c r="O141" s="13" t="n">
        <v>0.993981481481482</v>
      </c>
      <c r="P141" s="13" t="n">
        <v>1.02867731721359</v>
      </c>
      <c r="Q141" s="13" t="n">
        <v>1.00605496040987</v>
      </c>
      <c r="R141" s="13" t="n">
        <v>0.972122144880898</v>
      </c>
      <c r="S141" s="13" t="n">
        <v>0.966271409749671</v>
      </c>
      <c r="T141" s="13" t="n">
        <v>1.03490591764385</v>
      </c>
    </row>
    <row r="142" customFormat="false" ht="15" hidden="false" customHeight="false" outlineLevel="0" collapsed="false">
      <c r="A142" s="1" t="s">
        <v>197</v>
      </c>
      <c r="B142" s="1" t="n">
        <v>9</v>
      </c>
      <c r="C142" s="1" t="n">
        <v>5456085</v>
      </c>
      <c r="D142" s="12" t="s">
        <v>198</v>
      </c>
      <c r="E142" s="1" t="s">
        <v>23</v>
      </c>
      <c r="F142" s="1" t="s">
        <v>26</v>
      </c>
      <c r="G142" s="1" t="s">
        <v>24</v>
      </c>
      <c r="H142" s="1" t="n">
        <v>20</v>
      </c>
      <c r="I142" s="1" t="n">
        <v>131</v>
      </c>
      <c r="J142" s="1" t="n">
        <v>269</v>
      </c>
      <c r="K142" s="1" t="n">
        <v>18</v>
      </c>
      <c r="L142" s="1" t="n">
        <v>132</v>
      </c>
      <c r="M142" s="1" t="n">
        <v>180</v>
      </c>
      <c r="N142" s="1" t="n">
        <f aca="false">SUM(H142:M142)</f>
        <v>750</v>
      </c>
      <c r="O142" s="13" t="n">
        <v>1.11959287531807</v>
      </c>
      <c r="P142" s="13" t="n">
        <v>1.5058524173028</v>
      </c>
      <c r="Q142" s="13" t="n">
        <v>0.893181818181818</v>
      </c>
      <c r="R142" s="13" t="n">
        <v>0.664075701250423</v>
      </c>
      <c r="S142" s="13" t="n">
        <v>0.743494423791822</v>
      </c>
      <c r="T142" s="13" t="n">
        <v>1.345</v>
      </c>
    </row>
    <row r="143" customFormat="false" ht="15" hidden="false" customHeight="false" outlineLevel="0" collapsed="false">
      <c r="A143" s="1" t="s">
        <v>199</v>
      </c>
      <c r="B143" s="1" t="n">
        <v>9</v>
      </c>
      <c r="C143" s="1" t="n">
        <v>5457801</v>
      </c>
      <c r="D143" s="12" t="s">
        <v>193</v>
      </c>
      <c r="E143" s="1" t="s">
        <v>26</v>
      </c>
      <c r="F143" s="1" t="s">
        <v>23</v>
      </c>
      <c r="G143" s="1" t="s">
        <v>24</v>
      </c>
      <c r="H143" s="1" t="n">
        <v>3</v>
      </c>
      <c r="I143" s="1" t="n">
        <v>39</v>
      </c>
      <c r="J143" s="1" t="n">
        <v>380</v>
      </c>
      <c r="K143" s="1" t="n">
        <v>0</v>
      </c>
      <c r="L143" s="1" t="n">
        <v>37</v>
      </c>
      <c r="M143" s="1" t="n">
        <v>294</v>
      </c>
      <c r="N143" s="1" t="n">
        <f aca="false">SUM(H143:M143)</f>
        <v>753</v>
      </c>
      <c r="O143" s="13" t="s">
        <v>43</v>
      </c>
      <c r="P143" s="13" t="n">
        <v>1.22623408337694</v>
      </c>
      <c r="Q143" s="13" t="n">
        <v>0</v>
      </c>
      <c r="R143" s="13" t="n">
        <v>0.815504978662873</v>
      </c>
      <c r="S143" s="13" t="s">
        <v>43</v>
      </c>
      <c r="T143" s="13" t="n">
        <v>0</v>
      </c>
    </row>
    <row r="144" customFormat="false" ht="15" hidden="false" customHeight="false" outlineLevel="0" collapsed="false">
      <c r="A144" s="1" t="s">
        <v>200</v>
      </c>
      <c r="B144" s="1" t="n">
        <v>9</v>
      </c>
      <c r="C144" s="1" t="n">
        <v>5457955</v>
      </c>
      <c r="D144" s="12" t="s">
        <v>193</v>
      </c>
      <c r="E144" s="1" t="s">
        <v>28</v>
      </c>
      <c r="F144" s="1" t="s">
        <v>22</v>
      </c>
      <c r="G144" s="1" t="s">
        <v>24</v>
      </c>
      <c r="H144" s="1" t="n">
        <v>116</v>
      </c>
      <c r="I144" s="1" t="n">
        <v>200</v>
      </c>
      <c r="J144" s="1" t="n">
        <v>104</v>
      </c>
      <c r="K144" s="1" t="n">
        <v>74</v>
      </c>
      <c r="L144" s="1" t="n">
        <v>152</v>
      </c>
      <c r="M144" s="1" t="n">
        <v>105</v>
      </c>
      <c r="N144" s="1" t="n">
        <f aca="false">SUM(H144:M144)</f>
        <v>751</v>
      </c>
      <c r="O144" s="13" t="n">
        <v>1.19135135135135</v>
      </c>
      <c r="P144" s="13" t="n">
        <v>0.752761904761905</v>
      </c>
      <c r="Q144" s="13" t="n">
        <v>0.839382940108893</v>
      </c>
      <c r="R144" s="13" t="n">
        <v>1.32844129554656</v>
      </c>
      <c r="S144" s="13" t="n">
        <v>1.58264033264033</v>
      </c>
      <c r="T144" s="13" t="n">
        <v>0.631855500821018</v>
      </c>
    </row>
    <row r="145" customFormat="false" ht="15" hidden="false" customHeight="false" outlineLevel="0" collapsed="false">
      <c r="A145" s="1" t="s">
        <v>201</v>
      </c>
      <c r="B145" s="1" t="n">
        <v>9</v>
      </c>
      <c r="C145" s="1" t="n">
        <v>5458257</v>
      </c>
      <c r="D145" s="12" t="s">
        <v>193</v>
      </c>
      <c r="E145" s="1" t="s">
        <v>28</v>
      </c>
      <c r="F145" s="1" t="s">
        <v>23</v>
      </c>
      <c r="G145" s="1" t="s">
        <v>24</v>
      </c>
      <c r="H145" s="1" t="n">
        <v>30</v>
      </c>
      <c r="I145" s="1" t="n">
        <v>170</v>
      </c>
      <c r="J145" s="1" t="n">
        <v>219</v>
      </c>
      <c r="K145" s="1" t="n">
        <v>29</v>
      </c>
      <c r="L145" s="1" t="n">
        <v>146</v>
      </c>
      <c r="M145" s="1" t="n">
        <v>154</v>
      </c>
      <c r="N145" s="1" t="n">
        <f aca="false">SUM(H145:M145)</f>
        <v>748</v>
      </c>
      <c r="O145" s="13" t="n">
        <v>0.888438133874239</v>
      </c>
      <c r="P145" s="13" t="n">
        <v>1.22131398013751</v>
      </c>
      <c r="Q145" s="13" t="n">
        <v>1.12557077625571</v>
      </c>
      <c r="R145" s="13" t="n">
        <v>0.818790267092012</v>
      </c>
      <c r="S145" s="13" t="n">
        <v>0.727444496929617</v>
      </c>
      <c r="T145" s="13" t="n">
        <v>1.37467532467532</v>
      </c>
    </row>
    <row r="146" customFormat="false" ht="15" hidden="false" customHeight="false" outlineLevel="0" collapsed="false">
      <c r="A146" s="1" t="s">
        <v>202</v>
      </c>
      <c r="B146" s="1" t="n">
        <v>9</v>
      </c>
      <c r="C146" s="1" t="n">
        <v>5500644</v>
      </c>
      <c r="D146" s="12" t="s">
        <v>203</v>
      </c>
      <c r="E146" s="1" t="s">
        <v>23</v>
      </c>
      <c r="F146" s="1" t="s">
        <v>26</v>
      </c>
      <c r="G146" s="1" t="s">
        <v>24</v>
      </c>
      <c r="H146" s="1" t="n">
        <v>33</v>
      </c>
      <c r="I146" s="1" t="n">
        <v>176</v>
      </c>
      <c r="J146" s="1" t="n">
        <v>213</v>
      </c>
      <c r="K146" s="1" t="n">
        <v>30</v>
      </c>
      <c r="L146" s="1" t="n">
        <v>166</v>
      </c>
      <c r="M146" s="1" t="n">
        <v>133</v>
      </c>
      <c r="N146" s="1" t="n">
        <f aca="false">SUM(H146:M146)</f>
        <v>751</v>
      </c>
      <c r="O146" s="13" t="n">
        <v>1.0375</v>
      </c>
      <c r="P146" s="13" t="n">
        <v>1.51050922761449</v>
      </c>
      <c r="Q146" s="13" t="n">
        <v>0.963855421686747</v>
      </c>
      <c r="R146" s="13" t="n">
        <v>0.662028395271226</v>
      </c>
      <c r="S146" s="13" t="n">
        <v>0.686854460093897</v>
      </c>
      <c r="T146" s="13" t="n">
        <v>1.45591250854409</v>
      </c>
    </row>
    <row r="147" customFormat="false" ht="15" hidden="false" customHeight="false" outlineLevel="0" collapsed="false">
      <c r="A147" s="1" t="s">
        <v>204</v>
      </c>
      <c r="B147" s="1" t="n">
        <v>9</v>
      </c>
      <c r="C147" s="1" t="n">
        <v>5547708</v>
      </c>
      <c r="D147" s="12" t="s">
        <v>203</v>
      </c>
      <c r="E147" s="1" t="s">
        <v>23</v>
      </c>
      <c r="F147" s="1" t="s">
        <v>26</v>
      </c>
      <c r="G147" s="1" t="s">
        <v>24</v>
      </c>
      <c r="H147" s="1" t="n">
        <v>7</v>
      </c>
      <c r="I147" s="1" t="n">
        <v>77</v>
      </c>
      <c r="J147" s="1" t="n">
        <v>337</v>
      </c>
      <c r="K147" s="1" t="n">
        <v>8</v>
      </c>
      <c r="L147" s="1" t="n">
        <v>58</v>
      </c>
      <c r="M147" s="1" t="n">
        <v>265</v>
      </c>
      <c r="N147" s="1" t="n">
        <f aca="false">SUM(H147:M147)</f>
        <v>752</v>
      </c>
      <c r="O147" s="13" t="n">
        <v>0.659090909090909</v>
      </c>
      <c r="P147" s="13" t="n">
        <v>0.957902474883607</v>
      </c>
      <c r="Q147" s="13" t="n">
        <v>1.51724137931034</v>
      </c>
      <c r="R147" s="13" t="n">
        <v>1.04394761076435</v>
      </c>
      <c r="S147" s="13" t="n">
        <v>0.688056379821958</v>
      </c>
      <c r="T147" s="13" t="n">
        <v>1.4533692722372</v>
      </c>
    </row>
    <row r="148" customFormat="false" ht="15" hidden="false" customHeight="false" outlineLevel="0" collapsed="false">
      <c r="A148" s="1" t="s">
        <v>205</v>
      </c>
      <c r="B148" s="1" t="n">
        <v>9</v>
      </c>
      <c r="C148" s="1" t="n">
        <v>5559860</v>
      </c>
      <c r="D148" s="12" t="s">
        <v>203</v>
      </c>
      <c r="E148" s="1" t="s">
        <v>22</v>
      </c>
      <c r="F148" s="1" t="s">
        <v>26</v>
      </c>
      <c r="G148" s="1" t="s">
        <v>24</v>
      </c>
      <c r="H148" s="1" t="n">
        <v>6</v>
      </c>
      <c r="I148" s="1" t="n">
        <v>73</v>
      </c>
      <c r="J148" s="1" t="n">
        <v>342</v>
      </c>
      <c r="K148" s="1" t="n">
        <v>7</v>
      </c>
      <c r="L148" s="1" t="n">
        <v>58</v>
      </c>
      <c r="M148" s="1" t="n">
        <v>264</v>
      </c>
      <c r="N148" s="1" t="n">
        <f aca="false">SUM(H148:M148)</f>
        <v>750</v>
      </c>
      <c r="O148" s="13" t="n">
        <v>0.681017612524462</v>
      </c>
      <c r="P148" s="13" t="n">
        <v>1.02926525529265</v>
      </c>
      <c r="Q148" s="13" t="n">
        <v>1.4683908045977</v>
      </c>
      <c r="R148" s="13" t="n">
        <v>0.97156684815487</v>
      </c>
      <c r="S148" s="13" t="n">
        <v>0.661654135338346</v>
      </c>
      <c r="T148" s="13" t="n">
        <v>1.51136363636364</v>
      </c>
    </row>
    <row r="149" customFormat="false" ht="15" hidden="false" customHeight="false" outlineLevel="0" collapsed="false">
      <c r="A149" s="1" t="s">
        <v>206</v>
      </c>
      <c r="B149" s="1" t="n">
        <v>9</v>
      </c>
      <c r="C149" s="1" t="n">
        <v>21067716</v>
      </c>
      <c r="D149" s="12" t="s">
        <v>207</v>
      </c>
      <c r="E149" s="1" t="s">
        <v>22</v>
      </c>
      <c r="F149" s="1" t="s">
        <v>28</v>
      </c>
      <c r="G149" s="1" t="s">
        <v>24</v>
      </c>
      <c r="H149" s="1" t="n">
        <v>44</v>
      </c>
      <c r="I149" s="1" t="n">
        <v>205</v>
      </c>
      <c r="J149" s="1" t="n">
        <v>172</v>
      </c>
      <c r="K149" s="1" t="n">
        <v>32</v>
      </c>
      <c r="L149" s="1" t="n">
        <v>155</v>
      </c>
      <c r="M149" s="1" t="n">
        <v>143</v>
      </c>
      <c r="N149" s="1" t="n">
        <f aca="false">SUM(H149:M149)</f>
        <v>751</v>
      </c>
      <c r="O149" s="13" t="n">
        <v>1.03963414634146</v>
      </c>
      <c r="P149" s="13" t="n">
        <v>0.909432031383251</v>
      </c>
      <c r="Q149" s="13" t="n">
        <v>0.961876832844575</v>
      </c>
      <c r="R149" s="13" t="n">
        <v>1.09958739684921</v>
      </c>
      <c r="S149" s="13" t="n">
        <v>1.14316860465116</v>
      </c>
      <c r="T149" s="13" t="n">
        <v>0.874761602034329</v>
      </c>
    </row>
    <row r="150" customFormat="false" ht="15" hidden="false" customHeight="false" outlineLevel="0" collapsed="false">
      <c r="A150" s="1" t="s">
        <v>208</v>
      </c>
      <c r="B150" s="1" t="n">
        <v>9</v>
      </c>
      <c r="C150" s="1" t="n">
        <v>21430416</v>
      </c>
      <c r="D150" s="12" t="s">
        <v>209</v>
      </c>
      <c r="E150" s="1" t="s">
        <v>23</v>
      </c>
      <c r="F150" s="1" t="s">
        <v>26</v>
      </c>
      <c r="G150" s="1" t="s">
        <v>24</v>
      </c>
      <c r="H150" s="1" t="n">
        <v>1</v>
      </c>
      <c r="I150" s="1" t="n">
        <v>39</v>
      </c>
      <c r="J150" s="1" t="n">
        <v>382</v>
      </c>
      <c r="K150" s="1" t="n">
        <v>0</v>
      </c>
      <c r="L150" s="1" t="n">
        <v>21</v>
      </c>
      <c r="M150" s="1" t="n">
        <v>310</v>
      </c>
      <c r="N150" s="1" t="n">
        <f aca="false">SUM(H150:M150)</f>
        <v>753</v>
      </c>
      <c r="O150" s="13" t="s">
        <v>43</v>
      </c>
      <c r="P150" s="13" t="n">
        <v>0.663523573200993</v>
      </c>
      <c r="Q150" s="13" t="n">
        <v>0</v>
      </c>
      <c r="R150" s="13" t="n">
        <v>1.50710545998504</v>
      </c>
      <c r="S150" s="13" t="s">
        <v>43</v>
      </c>
      <c r="T150" s="13" t="n">
        <v>0</v>
      </c>
    </row>
    <row r="151" customFormat="false" ht="15" hidden="false" customHeight="false" outlineLevel="0" collapsed="false">
      <c r="A151" s="1" t="s">
        <v>210</v>
      </c>
      <c r="B151" s="1" t="n">
        <v>9</v>
      </c>
      <c r="C151" s="1" t="n">
        <v>21431310</v>
      </c>
      <c r="D151" s="12" t="s">
        <v>209</v>
      </c>
      <c r="E151" s="1" t="s">
        <v>28</v>
      </c>
      <c r="F151" s="1" t="s">
        <v>26</v>
      </c>
      <c r="G151" s="1" t="s">
        <v>24</v>
      </c>
      <c r="H151" s="1" t="n">
        <v>1</v>
      </c>
      <c r="I151" s="1" t="n">
        <v>17</v>
      </c>
      <c r="J151" s="1" t="n">
        <v>401</v>
      </c>
      <c r="K151" s="1" t="n">
        <v>1</v>
      </c>
      <c r="L151" s="1" t="n">
        <v>17</v>
      </c>
      <c r="M151" s="1" t="n">
        <v>313</v>
      </c>
      <c r="N151" s="1" t="n">
        <f aca="false">SUM(H151:M151)</f>
        <v>750</v>
      </c>
      <c r="O151" s="13" t="n">
        <v>1</v>
      </c>
      <c r="P151" s="13" t="n">
        <v>1.28115015974441</v>
      </c>
      <c r="Q151" s="13" t="n">
        <v>1</v>
      </c>
      <c r="R151" s="13" t="n">
        <v>0.780548628428928</v>
      </c>
      <c r="S151" s="13" t="n">
        <v>0.780548628428928</v>
      </c>
      <c r="T151" s="13" t="n">
        <v>1.28115015974441</v>
      </c>
    </row>
    <row r="152" customFormat="false" ht="15" hidden="false" customHeight="false" outlineLevel="0" collapsed="false">
      <c r="A152" s="1" t="s">
        <v>211</v>
      </c>
      <c r="B152" s="1" t="n">
        <v>9</v>
      </c>
      <c r="C152" s="1" t="n">
        <v>122705118</v>
      </c>
      <c r="D152" s="12" t="s">
        <v>212</v>
      </c>
      <c r="E152" s="1" t="s">
        <v>26</v>
      </c>
      <c r="F152" s="1" t="s">
        <v>23</v>
      </c>
      <c r="G152" s="1" t="s">
        <v>24</v>
      </c>
      <c r="H152" s="1" t="n">
        <v>1</v>
      </c>
      <c r="I152" s="1" t="n">
        <v>54</v>
      </c>
      <c r="J152" s="1" t="n">
        <v>366</v>
      </c>
      <c r="K152" s="1" t="n">
        <v>0</v>
      </c>
      <c r="L152" s="1" t="n">
        <v>37</v>
      </c>
      <c r="M152" s="1" t="n">
        <v>294</v>
      </c>
      <c r="N152" s="1" t="n">
        <f aca="false">SUM(H152:M152)</f>
        <v>752</v>
      </c>
      <c r="O152" s="13" t="s">
        <v>43</v>
      </c>
      <c r="P152" s="13" t="n">
        <v>0.852985638699924</v>
      </c>
      <c r="Q152" s="13" t="n">
        <v>0</v>
      </c>
      <c r="R152" s="13" t="n">
        <v>1.1723526805494</v>
      </c>
      <c r="S152" s="13" t="s">
        <v>43</v>
      </c>
      <c r="T152" s="13" t="n">
        <v>0</v>
      </c>
    </row>
    <row r="153" customFormat="false" ht="15" hidden="false" customHeight="false" outlineLevel="0" collapsed="false">
      <c r="A153" s="1" t="s">
        <v>213</v>
      </c>
      <c r="B153" s="1" t="n">
        <v>9</v>
      </c>
      <c r="C153" s="1" t="n">
        <v>122705722</v>
      </c>
      <c r="D153" s="12" t="s">
        <v>212</v>
      </c>
      <c r="E153" s="1" t="s">
        <v>22</v>
      </c>
      <c r="F153" s="1" t="s">
        <v>26</v>
      </c>
      <c r="G153" s="1" t="s">
        <v>24</v>
      </c>
      <c r="H153" s="1" t="n">
        <v>87</v>
      </c>
      <c r="I153" s="1" t="n">
        <v>203</v>
      </c>
      <c r="J153" s="1" t="n">
        <v>132</v>
      </c>
      <c r="K153" s="1" t="n">
        <v>59</v>
      </c>
      <c r="L153" s="1" t="n">
        <v>169</v>
      </c>
      <c r="M153" s="1" t="n">
        <v>103</v>
      </c>
      <c r="N153" s="1" t="n">
        <f aca="false">SUM(H153:M153)</f>
        <v>753</v>
      </c>
      <c r="O153" s="13" t="n">
        <v>1.22760290556901</v>
      </c>
      <c r="P153" s="13" t="n">
        <v>1.06690898656081</v>
      </c>
      <c r="Q153" s="13" t="n">
        <v>0.814595660749507</v>
      </c>
      <c r="R153" s="13" t="n">
        <v>0.937287071902457</v>
      </c>
      <c r="S153" s="13" t="n">
        <v>1.15061633281972</v>
      </c>
      <c r="T153" s="13" t="n">
        <v>0.869099430867091</v>
      </c>
    </row>
    <row r="154" customFormat="false" ht="15" hidden="false" customHeight="false" outlineLevel="0" collapsed="false">
      <c r="A154" s="1" t="s">
        <v>214</v>
      </c>
      <c r="B154" s="1" t="n">
        <v>9</v>
      </c>
      <c r="C154" s="1" t="n">
        <v>122711341</v>
      </c>
      <c r="D154" s="12" t="s">
        <v>212</v>
      </c>
      <c r="E154" s="1" t="s">
        <v>23</v>
      </c>
      <c r="F154" s="1" t="s">
        <v>26</v>
      </c>
      <c r="G154" s="1" t="s">
        <v>24</v>
      </c>
      <c r="H154" s="1" t="n">
        <v>57</v>
      </c>
      <c r="I154" s="1" t="n">
        <v>182</v>
      </c>
      <c r="J154" s="1" t="n">
        <v>176</v>
      </c>
      <c r="K154" s="1" t="n">
        <v>46</v>
      </c>
      <c r="L154" s="1" t="n">
        <v>148</v>
      </c>
      <c r="M154" s="1" t="n">
        <v>135</v>
      </c>
      <c r="N154" s="1" t="n">
        <f aca="false">SUM(H154:M154)</f>
        <v>744</v>
      </c>
      <c r="O154" s="13" t="n">
        <v>1.00764452938366</v>
      </c>
      <c r="P154" s="13" t="n">
        <v>1.06015466015466</v>
      </c>
      <c r="Q154" s="13" t="n">
        <v>0.992413466097677</v>
      </c>
      <c r="R154" s="13" t="n">
        <v>0.9432585995086</v>
      </c>
      <c r="S154" s="13" t="n">
        <v>0.950469367588933</v>
      </c>
      <c r="T154" s="13" t="n">
        <v>1.05211176088369</v>
      </c>
    </row>
    <row r="155" customFormat="false" ht="15" hidden="false" customHeight="false" outlineLevel="0" collapsed="false">
      <c r="A155" s="1" t="s">
        <v>215</v>
      </c>
      <c r="B155" s="1" t="n">
        <v>9</v>
      </c>
      <c r="C155" s="1" t="n">
        <v>122721272</v>
      </c>
      <c r="D155" s="12" t="s">
        <v>212</v>
      </c>
      <c r="E155" s="1" t="s">
        <v>26</v>
      </c>
      <c r="F155" s="1" t="s">
        <v>28</v>
      </c>
      <c r="G155" s="1" t="s">
        <v>24</v>
      </c>
      <c r="H155" s="1" t="n">
        <v>3</v>
      </c>
      <c r="I155" s="1" t="n">
        <v>55</v>
      </c>
      <c r="J155" s="1" t="n">
        <v>355</v>
      </c>
      <c r="K155" s="1" t="n">
        <v>2</v>
      </c>
      <c r="L155" s="1" t="n">
        <v>43</v>
      </c>
      <c r="M155" s="1" t="n">
        <v>284</v>
      </c>
      <c r="N155" s="1" t="n">
        <f aca="false">SUM(H155:M155)</f>
        <v>742</v>
      </c>
      <c r="O155" s="13" t="n">
        <v>1.17272727272727</v>
      </c>
      <c r="P155" s="13" t="n">
        <v>0.977272727272727</v>
      </c>
      <c r="Q155" s="13" t="n">
        <v>0.852713178294574</v>
      </c>
      <c r="R155" s="13" t="n">
        <v>1.02325581395349</v>
      </c>
      <c r="S155" s="13" t="n">
        <v>1.2</v>
      </c>
      <c r="T155" s="13" t="n">
        <v>0.833333333333333</v>
      </c>
    </row>
    <row r="156" customFormat="false" ht="15" hidden="false" customHeight="false" outlineLevel="0" collapsed="false">
      <c r="A156" s="1" t="s">
        <v>216</v>
      </c>
      <c r="B156" s="1" t="n">
        <v>10</v>
      </c>
      <c r="C156" s="1" t="n">
        <v>54196212</v>
      </c>
      <c r="D156" s="12" t="s">
        <v>217</v>
      </c>
      <c r="E156" s="1" t="s">
        <v>23</v>
      </c>
      <c r="F156" s="1" t="s">
        <v>26</v>
      </c>
      <c r="G156" s="1" t="s">
        <v>24</v>
      </c>
      <c r="H156" s="1" t="n">
        <v>75</v>
      </c>
      <c r="I156" s="1" t="n">
        <v>200</v>
      </c>
      <c r="J156" s="1" t="n">
        <v>146</v>
      </c>
      <c r="K156" s="1" t="n">
        <v>50</v>
      </c>
      <c r="L156" s="1" t="n">
        <v>153</v>
      </c>
      <c r="M156" s="1" t="n">
        <v>126</v>
      </c>
      <c r="N156" s="1" t="n">
        <f aca="false">SUM(H156:M156)</f>
        <v>750</v>
      </c>
      <c r="O156" s="13" t="n">
        <v>1.1475</v>
      </c>
      <c r="P156" s="13" t="n">
        <v>0.886428571428572</v>
      </c>
      <c r="Q156" s="13" t="n">
        <v>0.871459694989107</v>
      </c>
      <c r="R156" s="13" t="n">
        <v>1.12812248186946</v>
      </c>
      <c r="S156" s="13" t="n">
        <v>1.29452054794521</v>
      </c>
      <c r="T156" s="13" t="n">
        <v>0.772486772486772</v>
      </c>
    </row>
    <row r="157" customFormat="false" ht="15" hidden="false" customHeight="false" outlineLevel="0" collapsed="false">
      <c r="A157" s="1" t="s">
        <v>218</v>
      </c>
      <c r="B157" s="1" t="n">
        <v>10</v>
      </c>
      <c r="C157" s="1" t="n">
        <v>54196768</v>
      </c>
      <c r="D157" s="12" t="s">
        <v>217</v>
      </c>
      <c r="E157" s="1" t="s">
        <v>23</v>
      </c>
      <c r="F157" s="1" t="s">
        <v>26</v>
      </c>
      <c r="G157" s="1" t="s">
        <v>24</v>
      </c>
      <c r="H157" s="1" t="n">
        <v>3</v>
      </c>
      <c r="I157" s="1" t="n">
        <v>54</v>
      </c>
      <c r="J157" s="1" t="n">
        <v>365</v>
      </c>
      <c r="K157" s="1" t="n">
        <v>2</v>
      </c>
      <c r="L157" s="1" t="n">
        <v>39</v>
      </c>
      <c r="M157" s="1" t="n">
        <v>290</v>
      </c>
      <c r="N157" s="1" t="n">
        <f aca="false">SUM(H157:M157)</f>
        <v>753</v>
      </c>
      <c r="O157" s="13" t="n">
        <v>1.08333333333333</v>
      </c>
      <c r="P157" s="13" t="n">
        <v>0.909003831417625</v>
      </c>
      <c r="Q157" s="13" t="n">
        <v>0.923076923076923</v>
      </c>
      <c r="R157" s="13" t="n">
        <v>1.10010537407798</v>
      </c>
      <c r="S157" s="13" t="n">
        <v>1.19178082191781</v>
      </c>
      <c r="T157" s="13" t="n">
        <v>0.839080459770115</v>
      </c>
    </row>
    <row r="158" customFormat="false" ht="15" hidden="false" customHeight="false" outlineLevel="0" collapsed="false">
      <c r="A158" s="1" t="s">
        <v>219</v>
      </c>
      <c r="B158" s="1" t="n">
        <v>10</v>
      </c>
      <c r="C158" s="1" t="n">
        <v>54198272</v>
      </c>
      <c r="D158" s="12" t="s">
        <v>217</v>
      </c>
      <c r="E158" s="1" t="s">
        <v>23</v>
      </c>
      <c r="F158" s="1" t="s">
        <v>28</v>
      </c>
      <c r="G158" s="1" t="s">
        <v>24</v>
      </c>
      <c r="H158" s="1" t="n">
        <v>11</v>
      </c>
      <c r="I158" s="1" t="n">
        <v>122</v>
      </c>
      <c r="J158" s="1" t="n">
        <v>287</v>
      </c>
      <c r="K158" s="1" t="n">
        <v>12</v>
      </c>
      <c r="L158" s="1" t="n">
        <v>83</v>
      </c>
      <c r="M158" s="1" t="n">
        <v>235</v>
      </c>
      <c r="N158" s="1" t="n">
        <f aca="false">SUM(H158:M158)</f>
        <v>750</v>
      </c>
      <c r="O158" s="13" t="n">
        <v>0.623633879781421</v>
      </c>
      <c r="P158" s="13" t="n">
        <v>0.830868503662365</v>
      </c>
      <c r="Q158" s="13" t="n">
        <v>1.60350492880613</v>
      </c>
      <c r="R158" s="13" t="n">
        <v>1.20355988413585</v>
      </c>
      <c r="S158" s="13" t="n">
        <v>0.750580720092915</v>
      </c>
      <c r="T158" s="13" t="n">
        <v>1.33230174081238</v>
      </c>
    </row>
    <row r="159" customFormat="false" ht="15" hidden="false" customHeight="false" outlineLevel="0" collapsed="false">
      <c r="A159" s="1" t="s">
        <v>220</v>
      </c>
      <c r="B159" s="1" t="n">
        <v>10</v>
      </c>
      <c r="C159" s="1" t="n">
        <v>54199331</v>
      </c>
      <c r="D159" s="12" t="s">
        <v>217</v>
      </c>
      <c r="E159" s="1" t="s">
        <v>23</v>
      </c>
      <c r="F159" s="1" t="s">
        <v>26</v>
      </c>
      <c r="G159" s="1" t="s">
        <v>24</v>
      </c>
      <c r="H159" s="1" t="n">
        <v>58</v>
      </c>
      <c r="I159" s="1" t="n">
        <v>192</v>
      </c>
      <c r="J159" s="1" t="n">
        <v>172</v>
      </c>
      <c r="K159" s="1" t="n">
        <v>45</v>
      </c>
      <c r="L159" s="1" t="n">
        <v>169</v>
      </c>
      <c r="M159" s="1" t="n">
        <v>116</v>
      </c>
      <c r="N159" s="1" t="n">
        <f aca="false">SUM(H159:M159)</f>
        <v>752</v>
      </c>
      <c r="O159" s="13" t="n">
        <v>1.13449074074074</v>
      </c>
      <c r="P159" s="13" t="n">
        <v>1.30513649425287</v>
      </c>
      <c r="Q159" s="13" t="n">
        <v>0.881452764741889</v>
      </c>
      <c r="R159" s="13" t="n">
        <v>0.766203385165818</v>
      </c>
      <c r="S159" s="13" t="n">
        <v>0.869250645994832</v>
      </c>
      <c r="T159" s="13" t="n">
        <v>1.15041617122473</v>
      </c>
    </row>
    <row r="160" customFormat="false" ht="15" hidden="false" customHeight="false" outlineLevel="0" collapsed="false">
      <c r="A160" s="1" t="s">
        <v>221</v>
      </c>
      <c r="B160" s="1" t="n">
        <v>10</v>
      </c>
      <c r="C160" s="1" t="n">
        <v>54199486</v>
      </c>
      <c r="D160" s="12" t="s">
        <v>217</v>
      </c>
      <c r="E160" s="1" t="s">
        <v>23</v>
      </c>
      <c r="F160" s="1" t="s">
        <v>26</v>
      </c>
      <c r="G160" s="1" t="s">
        <v>24</v>
      </c>
      <c r="H160" s="1" t="n">
        <v>98</v>
      </c>
      <c r="I160" s="1" t="n">
        <v>196</v>
      </c>
      <c r="J160" s="1" t="n">
        <v>128</v>
      </c>
      <c r="K160" s="1" t="n">
        <v>59</v>
      </c>
      <c r="L160" s="1" t="n">
        <v>168</v>
      </c>
      <c r="M160" s="1" t="n">
        <v>103</v>
      </c>
      <c r="N160" s="1" t="n">
        <f aca="false">SUM(H160:M160)</f>
        <v>752</v>
      </c>
      <c r="O160" s="13" t="n">
        <v>1.42372881355932</v>
      </c>
      <c r="P160" s="13" t="n">
        <v>1.06518723994452</v>
      </c>
      <c r="Q160" s="13" t="n">
        <v>0.702380952380952</v>
      </c>
      <c r="R160" s="13" t="n">
        <v>0.938802083333333</v>
      </c>
      <c r="S160" s="13" t="n">
        <v>1.33659957627119</v>
      </c>
      <c r="T160" s="13" t="n">
        <v>0.748167228056271</v>
      </c>
    </row>
    <row r="161" customFormat="false" ht="15" hidden="false" customHeight="false" outlineLevel="0" collapsed="false">
      <c r="A161" s="1" t="s">
        <v>222</v>
      </c>
      <c r="B161" s="1" t="n">
        <v>10</v>
      </c>
      <c r="C161" s="1" t="n">
        <v>54201105</v>
      </c>
      <c r="D161" s="12" t="s">
        <v>217</v>
      </c>
      <c r="E161" s="1" t="s">
        <v>23</v>
      </c>
      <c r="F161" s="1" t="s">
        <v>23</v>
      </c>
      <c r="G161" s="1" t="s">
        <v>24</v>
      </c>
      <c r="H161" s="1" t="n">
        <v>0</v>
      </c>
      <c r="I161" s="1" t="n">
        <v>0</v>
      </c>
      <c r="J161" s="1" t="n">
        <v>400</v>
      </c>
      <c r="K161" s="1" t="n">
        <v>0</v>
      </c>
      <c r="L161" s="1" t="n">
        <v>0</v>
      </c>
      <c r="M161" s="1" t="n">
        <v>318</v>
      </c>
      <c r="N161" s="1" t="n">
        <f aca="false">SUM(H161:M161)</f>
        <v>718</v>
      </c>
      <c r="O161" s="13" t="s">
        <v>43</v>
      </c>
      <c r="P161" s="13" t="s">
        <v>43</v>
      </c>
      <c r="Q161" s="13" t="s">
        <v>43</v>
      </c>
      <c r="R161" s="13" t="s">
        <v>43</v>
      </c>
      <c r="S161" s="13" t="s">
        <v>43</v>
      </c>
      <c r="T161" s="13" t="s">
        <v>43</v>
      </c>
    </row>
    <row r="162" customFormat="false" ht="15" hidden="false" customHeight="false" outlineLevel="0" collapsed="false">
      <c r="A162" s="1" t="s">
        <v>223</v>
      </c>
      <c r="B162" s="1" t="n">
        <v>10</v>
      </c>
      <c r="C162" s="1" t="n">
        <v>54201241</v>
      </c>
      <c r="D162" s="12" t="s">
        <v>217</v>
      </c>
      <c r="E162" s="1" t="s">
        <v>22</v>
      </c>
      <c r="F162" s="1" t="s">
        <v>28</v>
      </c>
      <c r="G162" s="1" t="s">
        <v>24</v>
      </c>
      <c r="H162" s="1" t="n">
        <v>7</v>
      </c>
      <c r="I162" s="1" t="n">
        <v>93</v>
      </c>
      <c r="J162" s="1" t="n">
        <v>322</v>
      </c>
      <c r="K162" s="1" t="n">
        <v>7</v>
      </c>
      <c r="L162" s="1" t="n">
        <v>67</v>
      </c>
      <c r="M162" s="1" t="n">
        <v>257</v>
      </c>
      <c r="N162" s="1" t="n">
        <f aca="false">SUM(H162:M162)</f>
        <v>753</v>
      </c>
      <c r="O162" s="13" t="n">
        <v>0.720430107526882</v>
      </c>
      <c r="P162" s="13" t="n">
        <v>0.902640056901385</v>
      </c>
      <c r="Q162" s="13" t="n">
        <v>1.38805970149254</v>
      </c>
      <c r="R162" s="13" t="n">
        <v>1.10786131454529</v>
      </c>
      <c r="S162" s="13" t="n">
        <v>0.798136645962733</v>
      </c>
      <c r="T162" s="13" t="n">
        <v>1.25291828793774</v>
      </c>
    </row>
    <row r="163" customFormat="false" ht="15" hidden="false" customHeight="false" outlineLevel="0" collapsed="false">
      <c r="A163" s="1" t="s">
        <v>224</v>
      </c>
      <c r="B163" s="1" t="n">
        <v>10</v>
      </c>
      <c r="C163" s="1" t="n">
        <v>72027719</v>
      </c>
      <c r="D163" s="12" t="s">
        <v>225</v>
      </c>
      <c r="E163" s="1" t="s">
        <v>22</v>
      </c>
      <c r="F163" s="1" t="s">
        <v>28</v>
      </c>
      <c r="G163" s="1" t="s">
        <v>24</v>
      </c>
      <c r="H163" s="1" t="n">
        <v>68</v>
      </c>
      <c r="I163" s="1" t="n">
        <v>197</v>
      </c>
      <c r="J163" s="1" t="n">
        <v>155</v>
      </c>
      <c r="K163" s="1" t="n">
        <v>63</v>
      </c>
      <c r="L163" s="1" t="n">
        <v>169</v>
      </c>
      <c r="M163" s="1" t="n">
        <v>97</v>
      </c>
      <c r="N163" s="1" t="n">
        <f aca="false">SUM(H163:M163)</f>
        <v>749</v>
      </c>
      <c r="O163" s="13" t="n">
        <v>0.925952783820804</v>
      </c>
      <c r="P163" s="13" t="n">
        <v>1.37082003244544</v>
      </c>
      <c r="Q163" s="13" t="n">
        <v>1.07996867386008</v>
      </c>
      <c r="R163" s="13" t="n">
        <v>0.72949036075587</v>
      </c>
      <c r="S163" s="13" t="n">
        <v>0.67547363031234</v>
      </c>
      <c r="T163" s="13" t="n">
        <v>1.48044269254093</v>
      </c>
    </row>
    <row r="164" customFormat="false" ht="15" hidden="false" customHeight="false" outlineLevel="0" collapsed="false">
      <c r="A164" s="1" t="s">
        <v>226</v>
      </c>
      <c r="B164" s="1" t="n">
        <v>10</v>
      </c>
      <c r="C164" s="1" t="n">
        <v>72032901</v>
      </c>
      <c r="D164" s="12" t="s">
        <v>225</v>
      </c>
      <c r="E164" s="1" t="s">
        <v>22</v>
      </c>
      <c r="F164" s="1" t="s">
        <v>28</v>
      </c>
      <c r="G164" s="1" t="s">
        <v>24</v>
      </c>
      <c r="H164" s="1" t="n">
        <v>1</v>
      </c>
      <c r="I164" s="1" t="n">
        <v>69</v>
      </c>
      <c r="J164" s="1" t="n">
        <v>350</v>
      </c>
      <c r="K164" s="1" t="n">
        <v>5</v>
      </c>
      <c r="L164" s="1" t="n">
        <v>46</v>
      </c>
      <c r="M164" s="1" t="n">
        <v>276</v>
      </c>
      <c r="N164" s="1" t="n">
        <f aca="false">SUM(H164:M164)</f>
        <v>747</v>
      </c>
      <c r="O164" s="13" t="n">
        <v>0.133333333333333</v>
      </c>
      <c r="P164" s="13" t="n">
        <v>0.845410628019324</v>
      </c>
      <c r="Q164" s="13" t="n">
        <v>7.5</v>
      </c>
      <c r="R164" s="13" t="n">
        <v>1.18285714285714</v>
      </c>
      <c r="S164" s="13" t="n">
        <v>0.157714285714286</v>
      </c>
      <c r="T164" s="13" t="n">
        <v>6.34057971014493</v>
      </c>
    </row>
    <row r="165" customFormat="false" ht="15" hidden="false" customHeight="false" outlineLevel="0" collapsed="false">
      <c r="A165" s="1" t="s">
        <v>227</v>
      </c>
      <c r="B165" s="1" t="n">
        <v>10</v>
      </c>
      <c r="C165" s="1" t="n">
        <v>90739943</v>
      </c>
      <c r="D165" s="12" t="s">
        <v>228</v>
      </c>
      <c r="E165" s="1" t="s">
        <v>28</v>
      </c>
      <c r="F165" s="1" t="s">
        <v>22</v>
      </c>
      <c r="G165" s="1" t="s">
        <v>24</v>
      </c>
      <c r="H165" s="1" t="n">
        <v>99</v>
      </c>
      <c r="I165" s="1" t="n">
        <v>189</v>
      </c>
      <c r="J165" s="1" t="n">
        <v>130</v>
      </c>
      <c r="K165" s="1" t="n">
        <v>67</v>
      </c>
      <c r="L165" s="1" t="n">
        <v>150</v>
      </c>
      <c r="M165" s="1" t="n">
        <v>113</v>
      </c>
      <c r="N165" s="1" t="n">
        <f aca="false">SUM(H165:M165)</f>
        <v>748</v>
      </c>
      <c r="O165" s="13" t="n">
        <v>1.1727078891258</v>
      </c>
      <c r="P165" s="13" t="n">
        <v>0.913049585615957</v>
      </c>
      <c r="Q165" s="13" t="n">
        <v>0.852727272727273</v>
      </c>
      <c r="R165" s="13" t="n">
        <v>1.09523076923077</v>
      </c>
      <c r="S165" s="13" t="n">
        <v>1.28438576349024</v>
      </c>
      <c r="T165" s="13" t="n">
        <v>0.778582283007062</v>
      </c>
    </row>
    <row r="166" customFormat="false" ht="15" hidden="false" customHeight="false" outlineLevel="0" collapsed="false">
      <c r="A166" s="1" t="s">
        <v>229</v>
      </c>
      <c r="B166" s="1" t="n">
        <v>10</v>
      </c>
      <c r="C166" s="1" t="n">
        <v>90761809</v>
      </c>
      <c r="D166" s="12" t="s">
        <v>228</v>
      </c>
      <c r="E166" s="1" t="s">
        <v>26</v>
      </c>
      <c r="F166" s="1" t="s">
        <v>23</v>
      </c>
      <c r="G166" s="1" t="s">
        <v>24</v>
      </c>
      <c r="H166" s="1" t="n">
        <v>35</v>
      </c>
      <c r="I166" s="1" t="n">
        <v>165</v>
      </c>
      <c r="J166" s="1" t="n">
        <v>219</v>
      </c>
      <c r="K166" s="1" t="n">
        <v>34</v>
      </c>
      <c r="L166" s="1" t="n">
        <v>115</v>
      </c>
      <c r="M166" s="1" t="n">
        <v>181</v>
      </c>
      <c r="N166" s="1" t="n">
        <f aca="false">SUM(H166:M166)</f>
        <v>749</v>
      </c>
      <c r="O166" s="13" t="n">
        <v>0.7174688057041</v>
      </c>
      <c r="P166" s="13" t="n">
        <v>0.843294826720241</v>
      </c>
      <c r="Q166" s="13" t="n">
        <v>1.39378881987578</v>
      </c>
      <c r="R166" s="13" t="n">
        <v>1.18582489577129</v>
      </c>
      <c r="S166" s="13" t="n">
        <v>0.850792371743218</v>
      </c>
      <c r="T166" s="13" t="n">
        <v>1.17537490134175</v>
      </c>
    </row>
    <row r="167" customFormat="false" ht="15" hidden="false" customHeight="false" outlineLevel="0" collapsed="false">
      <c r="A167" s="1" t="s">
        <v>230</v>
      </c>
      <c r="B167" s="1" t="n">
        <v>10</v>
      </c>
      <c r="C167" s="1" t="n">
        <v>90764752</v>
      </c>
      <c r="D167" s="12" t="s">
        <v>228</v>
      </c>
      <c r="E167" s="1" t="s">
        <v>22</v>
      </c>
      <c r="F167" s="1" t="s">
        <v>26</v>
      </c>
      <c r="G167" s="1" t="s">
        <v>24</v>
      </c>
      <c r="H167" s="1" t="n">
        <v>3</v>
      </c>
      <c r="I167" s="1" t="n">
        <v>77</v>
      </c>
      <c r="J167" s="1" t="n">
        <v>336</v>
      </c>
      <c r="K167" s="1" t="n">
        <v>1</v>
      </c>
      <c r="L167" s="1" t="n">
        <v>60</v>
      </c>
      <c r="M167" s="1" t="n">
        <v>269</v>
      </c>
      <c r="N167" s="1" t="n">
        <f aca="false">SUM(H167:M167)</f>
        <v>746</v>
      </c>
      <c r="O167" s="13" t="n">
        <v>2.33766233766234</v>
      </c>
      <c r="P167" s="13" t="n">
        <v>0.973301791145657</v>
      </c>
      <c r="Q167" s="13" t="n">
        <v>0.427777777777778</v>
      </c>
      <c r="R167" s="13" t="n">
        <v>1.02743055555556</v>
      </c>
      <c r="S167" s="13" t="n">
        <v>2.40178571428571</v>
      </c>
      <c r="T167" s="13" t="n">
        <v>0.41635687732342</v>
      </c>
    </row>
    <row r="168" customFormat="false" ht="15" hidden="false" customHeight="false" outlineLevel="0" collapsed="false">
      <c r="A168" s="1" t="s">
        <v>231</v>
      </c>
      <c r="B168" s="1" t="n">
        <v>10</v>
      </c>
      <c r="C168" s="1" t="n">
        <v>91055929</v>
      </c>
      <c r="D168" s="12" t="s">
        <v>232</v>
      </c>
      <c r="E168" s="1" t="s">
        <v>28</v>
      </c>
      <c r="F168" s="1" t="s">
        <v>26</v>
      </c>
      <c r="G168" s="1" t="s">
        <v>24</v>
      </c>
      <c r="H168" s="1" t="n">
        <v>9</v>
      </c>
      <c r="I168" s="1" t="n">
        <v>119</v>
      </c>
      <c r="J168" s="1" t="n">
        <v>291</v>
      </c>
      <c r="K168" s="1" t="n">
        <v>12</v>
      </c>
      <c r="L168" s="1" t="n">
        <v>116</v>
      </c>
      <c r="M168" s="1" t="n">
        <v>202</v>
      </c>
      <c r="N168" s="1" t="n">
        <f aca="false">SUM(H168:M168)</f>
        <v>749</v>
      </c>
      <c r="O168" s="13" t="n">
        <v>0.73109243697479</v>
      </c>
      <c r="P168" s="13" t="n">
        <v>1.40427656210999</v>
      </c>
      <c r="Q168" s="13" t="n">
        <v>1.36781609195402</v>
      </c>
      <c r="R168" s="13" t="n">
        <v>0.712110439625548</v>
      </c>
      <c r="S168" s="13" t="n">
        <v>0.520618556701031</v>
      </c>
      <c r="T168" s="13" t="n">
        <v>1.92079207920792</v>
      </c>
    </row>
    <row r="169" customFormat="false" ht="15" hidden="false" customHeight="false" outlineLevel="0" collapsed="false">
      <c r="A169" s="1" t="s">
        <v>233</v>
      </c>
      <c r="B169" s="1" t="n">
        <v>10</v>
      </c>
      <c r="C169" s="1" t="n">
        <v>91056055</v>
      </c>
      <c r="D169" s="12" t="s">
        <v>232</v>
      </c>
      <c r="E169" s="1" t="s">
        <v>23</v>
      </c>
      <c r="F169" s="1" t="s">
        <v>26</v>
      </c>
      <c r="G169" s="1" t="s">
        <v>24</v>
      </c>
      <c r="H169" s="1" t="n">
        <v>27</v>
      </c>
      <c r="I169" s="1" t="n">
        <v>163</v>
      </c>
      <c r="J169" s="1" t="n">
        <v>230</v>
      </c>
      <c r="K169" s="1" t="n">
        <v>24</v>
      </c>
      <c r="L169" s="1" t="n">
        <v>133</v>
      </c>
      <c r="M169" s="1" t="n">
        <v>174</v>
      </c>
      <c r="N169" s="1" t="n">
        <f aca="false">SUM(H169:M169)</f>
        <v>751</v>
      </c>
      <c r="O169" s="13" t="n">
        <v>0.917944785276074</v>
      </c>
      <c r="P169" s="13" t="n">
        <v>1.07855581411748</v>
      </c>
      <c r="Q169" s="13" t="n">
        <v>1.08939014202172</v>
      </c>
      <c r="R169" s="13" t="n">
        <v>0.927165740438052</v>
      </c>
      <c r="S169" s="13" t="n">
        <v>0.851086956521739</v>
      </c>
      <c r="T169" s="13" t="n">
        <v>1.1749680715198</v>
      </c>
    </row>
    <row r="170" customFormat="false" ht="15" hidden="false" customHeight="false" outlineLevel="0" collapsed="false">
      <c r="A170" s="1" t="s">
        <v>234</v>
      </c>
      <c r="B170" s="1" t="n">
        <v>10</v>
      </c>
      <c r="C170" s="1" t="n">
        <v>91056440</v>
      </c>
      <c r="D170" s="12" t="s">
        <v>232</v>
      </c>
      <c r="E170" s="1" t="s">
        <v>22</v>
      </c>
      <c r="F170" s="1" t="s">
        <v>26</v>
      </c>
      <c r="G170" s="1" t="s">
        <v>24</v>
      </c>
      <c r="H170" s="1" t="n">
        <v>79</v>
      </c>
      <c r="I170" s="1" t="n">
        <v>189</v>
      </c>
      <c r="J170" s="1" t="n">
        <v>124</v>
      </c>
      <c r="K170" s="1" t="n">
        <v>80</v>
      </c>
      <c r="L170" s="1" t="n">
        <v>162</v>
      </c>
      <c r="M170" s="1" t="n">
        <v>78</v>
      </c>
      <c r="N170" s="1" t="n">
        <f aca="false">SUM(H170:M170)</f>
        <v>712</v>
      </c>
      <c r="O170" s="13" t="n">
        <v>0.846428571428571</v>
      </c>
      <c r="P170" s="13" t="n">
        <v>1.36263736263736</v>
      </c>
      <c r="Q170" s="13" t="n">
        <v>1.18143459915612</v>
      </c>
      <c r="R170" s="13" t="n">
        <v>0.733870967741936</v>
      </c>
      <c r="S170" s="13" t="n">
        <v>0.62116935483871</v>
      </c>
      <c r="T170" s="13" t="n">
        <v>1.60986692632262</v>
      </c>
    </row>
    <row r="171" customFormat="false" ht="15" hidden="false" customHeight="false" outlineLevel="0" collapsed="false">
      <c r="A171" s="1" t="s">
        <v>235</v>
      </c>
      <c r="B171" s="1" t="n">
        <v>10</v>
      </c>
      <c r="C171" s="1" t="n">
        <v>91056749</v>
      </c>
      <c r="D171" s="12" t="s">
        <v>232</v>
      </c>
      <c r="E171" s="1" t="s">
        <v>28</v>
      </c>
      <c r="F171" s="1" t="s">
        <v>26</v>
      </c>
      <c r="G171" s="1" t="s">
        <v>24</v>
      </c>
      <c r="H171" s="1" t="n">
        <v>26</v>
      </c>
      <c r="I171" s="1" t="n">
        <v>143</v>
      </c>
      <c r="J171" s="1" t="n">
        <v>250</v>
      </c>
      <c r="K171" s="1" t="n">
        <v>25</v>
      </c>
      <c r="L171" s="1" t="n">
        <v>127</v>
      </c>
      <c r="M171" s="1" t="n">
        <v>179</v>
      </c>
      <c r="N171" s="1" t="n">
        <f aca="false">SUM(H171:M171)</f>
        <v>750</v>
      </c>
      <c r="O171" s="13" t="n">
        <v>0.923636363636364</v>
      </c>
      <c r="P171" s="13" t="n">
        <v>1.24037973199984</v>
      </c>
      <c r="Q171" s="13" t="n">
        <v>1.08267716535433</v>
      </c>
      <c r="R171" s="13" t="n">
        <v>0.806204724409449</v>
      </c>
      <c r="S171" s="13" t="n">
        <v>0.74464</v>
      </c>
      <c r="T171" s="13" t="n">
        <v>1.34293081220456</v>
      </c>
    </row>
    <row r="172" customFormat="false" ht="15" hidden="false" customHeight="false" outlineLevel="0" collapsed="false">
      <c r="A172" s="1" t="s">
        <v>236</v>
      </c>
      <c r="B172" s="1" t="n">
        <v>10</v>
      </c>
      <c r="C172" s="1" t="n">
        <v>91146811</v>
      </c>
      <c r="D172" s="12" t="s">
        <v>237</v>
      </c>
      <c r="E172" s="1" t="s">
        <v>23</v>
      </c>
      <c r="F172" s="1" t="s">
        <v>26</v>
      </c>
      <c r="G172" s="1" t="s">
        <v>24</v>
      </c>
      <c r="H172" s="1" t="n">
        <v>21</v>
      </c>
      <c r="I172" s="1" t="n">
        <v>132</v>
      </c>
      <c r="J172" s="1" t="n">
        <v>269</v>
      </c>
      <c r="K172" s="1" t="n">
        <v>13</v>
      </c>
      <c r="L172" s="1" t="n">
        <v>93</v>
      </c>
      <c r="M172" s="1" t="n">
        <v>224</v>
      </c>
      <c r="N172" s="1" t="n">
        <f aca="false">SUM(H172:M172)</f>
        <v>752</v>
      </c>
      <c r="O172" s="13" t="n">
        <v>1.13811188811189</v>
      </c>
      <c r="P172" s="13" t="n">
        <v>0.846083603896104</v>
      </c>
      <c r="Q172" s="13" t="n">
        <v>0.878648233486943</v>
      </c>
      <c r="R172" s="13" t="n">
        <v>1.1819162969181</v>
      </c>
      <c r="S172" s="13" t="n">
        <v>1.34515298827566</v>
      </c>
      <c r="T172" s="13" t="n">
        <v>0.743409863945578</v>
      </c>
    </row>
    <row r="173" customFormat="false" ht="15" hidden="false" customHeight="false" outlineLevel="0" collapsed="false">
      <c r="A173" s="1" t="s">
        <v>238</v>
      </c>
      <c r="B173" s="1" t="n">
        <v>10</v>
      </c>
      <c r="C173" s="1" t="n">
        <v>91147139</v>
      </c>
      <c r="D173" s="12" t="s">
        <v>237</v>
      </c>
      <c r="E173" s="1" t="s">
        <v>23</v>
      </c>
      <c r="F173" s="1" t="s">
        <v>26</v>
      </c>
      <c r="G173" s="1" t="s">
        <v>24</v>
      </c>
      <c r="H173" s="1" t="n">
        <v>33</v>
      </c>
      <c r="I173" s="1" t="n">
        <v>172</v>
      </c>
      <c r="J173" s="1" t="n">
        <v>215</v>
      </c>
      <c r="K173" s="1" t="n">
        <v>31</v>
      </c>
      <c r="L173" s="1" t="n">
        <v>130</v>
      </c>
      <c r="M173" s="1" t="n">
        <v>170</v>
      </c>
      <c r="N173" s="1" t="n">
        <f aca="false">SUM(H173:M173)</f>
        <v>751</v>
      </c>
      <c r="O173" s="13" t="n">
        <v>0.804576144036009</v>
      </c>
      <c r="P173" s="13" t="n">
        <v>0.955882352941177</v>
      </c>
      <c r="Q173" s="13" t="n">
        <v>1.24289044289044</v>
      </c>
      <c r="R173" s="13" t="n">
        <v>1.04615384615385</v>
      </c>
      <c r="S173" s="13" t="n">
        <v>0.841710427606902</v>
      </c>
      <c r="T173" s="13" t="n">
        <v>1.18805704099822</v>
      </c>
    </row>
    <row r="174" customFormat="false" ht="15" hidden="false" customHeight="false" outlineLevel="0" collapsed="false">
      <c r="A174" s="1" t="s">
        <v>239</v>
      </c>
      <c r="B174" s="1" t="n">
        <v>10</v>
      </c>
      <c r="C174" s="1" t="n">
        <v>91149890</v>
      </c>
      <c r="D174" s="12" t="s">
        <v>237</v>
      </c>
      <c r="E174" s="1" t="s">
        <v>26</v>
      </c>
      <c r="F174" s="1" t="s">
        <v>22</v>
      </c>
      <c r="G174" s="1" t="s">
        <v>24</v>
      </c>
      <c r="H174" s="1" t="n">
        <v>86</v>
      </c>
      <c r="I174" s="1" t="n">
        <v>204</v>
      </c>
      <c r="J174" s="1" t="n">
        <v>130</v>
      </c>
      <c r="K174" s="1" t="n">
        <v>76</v>
      </c>
      <c r="L174" s="1" t="n">
        <v>164</v>
      </c>
      <c r="M174" s="1" t="n">
        <v>90</v>
      </c>
      <c r="N174" s="1" t="n">
        <f aca="false">SUM(H174:M174)</f>
        <v>750</v>
      </c>
      <c r="O174" s="13" t="n">
        <v>0.909700722394221</v>
      </c>
      <c r="P174" s="13" t="n">
        <v>1.16122004357298</v>
      </c>
      <c r="Q174" s="13" t="n">
        <v>1.09926262053318</v>
      </c>
      <c r="R174" s="13" t="n">
        <v>0.861163227016886</v>
      </c>
      <c r="S174" s="13" t="n">
        <v>0.783400809716599</v>
      </c>
      <c r="T174" s="13" t="n">
        <v>1.2764857881137</v>
      </c>
    </row>
    <row r="175" customFormat="false" ht="15" hidden="false" customHeight="false" outlineLevel="0" collapsed="false">
      <c r="A175" s="1" t="s">
        <v>240</v>
      </c>
      <c r="B175" s="1" t="n">
        <v>10</v>
      </c>
      <c r="C175" s="1" t="n">
        <v>91151335</v>
      </c>
      <c r="D175" s="12" t="s">
        <v>237</v>
      </c>
      <c r="E175" s="1" t="s">
        <v>23</v>
      </c>
      <c r="F175" s="1" t="s">
        <v>26</v>
      </c>
      <c r="G175" s="1" t="s">
        <v>24</v>
      </c>
      <c r="H175" s="1" t="n">
        <v>33</v>
      </c>
      <c r="I175" s="1" t="n">
        <v>160</v>
      </c>
      <c r="J175" s="1" t="n">
        <v>228</v>
      </c>
      <c r="K175" s="1" t="n">
        <v>22</v>
      </c>
      <c r="L175" s="1" t="n">
        <v>110</v>
      </c>
      <c r="M175" s="1" t="n">
        <v>199</v>
      </c>
      <c r="N175" s="1" t="n">
        <f aca="false">SUM(H175:M175)</f>
        <v>752</v>
      </c>
      <c r="O175" s="13" t="n">
        <v>1.03125</v>
      </c>
      <c r="P175" s="13" t="n">
        <v>0.787688442211055</v>
      </c>
      <c r="Q175" s="13" t="n">
        <v>0.96969696969697</v>
      </c>
      <c r="R175" s="13" t="n">
        <v>1.2695374800638</v>
      </c>
      <c r="S175" s="13" t="n">
        <v>1.30921052631579</v>
      </c>
      <c r="T175" s="13" t="n">
        <v>0.763819095477387</v>
      </c>
    </row>
    <row r="176" customFormat="false" ht="15" hidden="false" customHeight="false" outlineLevel="0" collapsed="false">
      <c r="A176" s="1" t="s">
        <v>241</v>
      </c>
      <c r="B176" s="1" t="n">
        <v>10</v>
      </c>
      <c r="C176" s="1" t="n">
        <v>91152477</v>
      </c>
      <c r="D176" s="12" t="s">
        <v>237</v>
      </c>
      <c r="E176" s="1" t="s">
        <v>26</v>
      </c>
      <c r="F176" s="1" t="s">
        <v>23</v>
      </c>
      <c r="G176" s="1" t="s">
        <v>24</v>
      </c>
      <c r="H176" s="1" t="n">
        <v>1</v>
      </c>
      <c r="I176" s="1" t="n">
        <v>38</v>
      </c>
      <c r="J176" s="1" t="n">
        <v>382</v>
      </c>
      <c r="K176" s="1" t="n">
        <v>0</v>
      </c>
      <c r="L176" s="1" t="n">
        <v>28</v>
      </c>
      <c r="M176" s="1" t="n">
        <v>303</v>
      </c>
      <c r="N176" s="1" t="n">
        <f aca="false">SUM(H176:M176)</f>
        <v>752</v>
      </c>
      <c r="O176" s="13" t="s">
        <v>43</v>
      </c>
      <c r="P176" s="13" t="n">
        <v>0.928956053500087</v>
      </c>
      <c r="Q176" s="13" t="n">
        <v>0</v>
      </c>
      <c r="R176" s="13" t="n">
        <v>1.07647718773373</v>
      </c>
      <c r="S176" s="13" t="s">
        <v>43</v>
      </c>
      <c r="T176" s="13" t="n">
        <v>0</v>
      </c>
    </row>
    <row r="177" customFormat="false" ht="15" hidden="false" customHeight="false" outlineLevel="0" collapsed="false">
      <c r="A177" s="1" t="s">
        <v>242</v>
      </c>
      <c r="B177" s="1" t="n">
        <v>11</v>
      </c>
      <c r="C177" s="1" t="n">
        <v>297036</v>
      </c>
      <c r="D177" s="12" t="s">
        <v>243</v>
      </c>
      <c r="E177" s="1" t="s">
        <v>23</v>
      </c>
      <c r="F177" s="1" t="s">
        <v>26</v>
      </c>
      <c r="G177" s="1" t="s">
        <v>24</v>
      </c>
      <c r="H177" s="1" t="n">
        <v>82</v>
      </c>
      <c r="I177" s="1" t="n">
        <v>171</v>
      </c>
      <c r="J177" s="1" t="n">
        <v>168</v>
      </c>
      <c r="K177" s="1" t="n">
        <v>42</v>
      </c>
      <c r="L177" s="1" t="n">
        <v>136</v>
      </c>
      <c r="M177" s="1" t="n">
        <v>150</v>
      </c>
      <c r="N177" s="1" t="n">
        <f aca="false">SUM(H177:M177)</f>
        <v>749</v>
      </c>
      <c r="O177" s="13" t="n">
        <v>1.55277081592871</v>
      </c>
      <c r="P177" s="13" t="n">
        <v>0.890760233918129</v>
      </c>
      <c r="Q177" s="13" t="n">
        <v>0.644010043041607</v>
      </c>
      <c r="R177" s="13" t="n">
        <v>1.12263655462185</v>
      </c>
      <c r="S177" s="13" t="n">
        <v>1.74319727891156</v>
      </c>
      <c r="T177" s="13" t="n">
        <v>0.573658536585366</v>
      </c>
    </row>
    <row r="178" customFormat="false" ht="15" hidden="false" customHeight="false" outlineLevel="0" collapsed="false">
      <c r="A178" s="1" t="s">
        <v>244</v>
      </c>
      <c r="B178" s="1" t="n">
        <v>11</v>
      </c>
      <c r="C178" s="1" t="n">
        <v>303755</v>
      </c>
      <c r="D178" s="12" t="s">
        <v>245</v>
      </c>
      <c r="E178" s="1" t="s">
        <v>23</v>
      </c>
      <c r="F178" s="1" t="s">
        <v>28</v>
      </c>
      <c r="G178" s="1" t="s">
        <v>24</v>
      </c>
      <c r="H178" s="1" t="n">
        <v>42</v>
      </c>
      <c r="I178" s="1" t="n">
        <v>180</v>
      </c>
      <c r="J178" s="1" t="n">
        <v>196</v>
      </c>
      <c r="K178" s="1" t="n">
        <v>29</v>
      </c>
      <c r="L178" s="1" t="n">
        <v>130</v>
      </c>
      <c r="M178" s="1" t="n">
        <v>172</v>
      </c>
      <c r="N178" s="1" t="n">
        <f aca="false">SUM(H178:M178)</f>
        <v>749</v>
      </c>
      <c r="O178" s="13" t="n">
        <v>1.04597701149425</v>
      </c>
      <c r="P178" s="13" t="n">
        <v>0.822997416020672</v>
      </c>
      <c r="Q178" s="13" t="n">
        <v>0.956043956043956</v>
      </c>
      <c r="R178" s="13" t="n">
        <v>1.21507064364207</v>
      </c>
      <c r="S178" s="13" t="n">
        <v>1.27093596059113</v>
      </c>
      <c r="T178" s="13" t="n">
        <v>0.786821705426357</v>
      </c>
    </row>
    <row r="179" customFormat="false" ht="15" hidden="false" customHeight="false" outlineLevel="0" collapsed="false">
      <c r="A179" s="1" t="s">
        <v>246</v>
      </c>
      <c r="B179" s="1" t="n">
        <v>11</v>
      </c>
      <c r="C179" s="1" t="n">
        <v>606865</v>
      </c>
      <c r="D179" s="12" t="s">
        <v>247</v>
      </c>
      <c r="E179" s="1" t="s">
        <v>26</v>
      </c>
      <c r="F179" s="1" t="s">
        <v>23</v>
      </c>
      <c r="G179" s="1" t="s">
        <v>24</v>
      </c>
      <c r="H179" s="1" t="n">
        <v>1</v>
      </c>
      <c r="I179" s="1" t="n">
        <v>32</v>
      </c>
      <c r="J179" s="1" t="n">
        <v>376</v>
      </c>
      <c r="K179" s="1" t="n">
        <v>2</v>
      </c>
      <c r="L179" s="1" t="n">
        <v>36</v>
      </c>
      <c r="M179" s="1" t="n">
        <v>292</v>
      </c>
      <c r="N179" s="1" t="n">
        <f aca="false">SUM(H179:M179)</f>
        <v>739</v>
      </c>
      <c r="O179" s="13" t="n">
        <v>0.5625</v>
      </c>
      <c r="P179" s="13" t="n">
        <v>1.4486301369863</v>
      </c>
      <c r="Q179" s="13" t="n">
        <v>1.77777777777778</v>
      </c>
      <c r="R179" s="13" t="n">
        <v>0.690307328605201</v>
      </c>
      <c r="S179" s="13" t="n">
        <v>0.388297872340426</v>
      </c>
      <c r="T179" s="13" t="n">
        <v>2.57534246575342</v>
      </c>
    </row>
    <row r="180" customFormat="false" ht="15" hidden="false" customHeight="false" outlineLevel="0" collapsed="false">
      <c r="A180" s="1" t="s">
        <v>248</v>
      </c>
      <c r="B180" s="1" t="n">
        <v>11</v>
      </c>
      <c r="C180" s="1" t="n">
        <v>2365200</v>
      </c>
      <c r="D180" s="12" t="s">
        <v>249</v>
      </c>
      <c r="E180" s="1" t="s">
        <v>28</v>
      </c>
      <c r="F180" s="1" t="s">
        <v>23</v>
      </c>
      <c r="G180" s="1" t="s">
        <v>24</v>
      </c>
      <c r="H180" s="1" t="n">
        <v>9</v>
      </c>
      <c r="I180" s="1" t="n">
        <v>104</v>
      </c>
      <c r="J180" s="1" t="n">
        <v>307</v>
      </c>
      <c r="K180" s="1" t="n">
        <v>8</v>
      </c>
      <c r="L180" s="1" t="n">
        <v>83</v>
      </c>
      <c r="M180" s="1" t="n">
        <v>239</v>
      </c>
      <c r="N180" s="1" t="n">
        <f aca="false">SUM(H180:M180)</f>
        <v>750</v>
      </c>
      <c r="O180" s="13" t="n">
        <v>0.897836538461538</v>
      </c>
      <c r="P180" s="13" t="n">
        <v>1.02514483424525</v>
      </c>
      <c r="Q180" s="13" t="n">
        <v>1.11378848728246</v>
      </c>
      <c r="R180" s="13" t="n">
        <v>0.975471920254307</v>
      </c>
      <c r="S180" s="13" t="n">
        <v>0.875814332247557</v>
      </c>
      <c r="T180" s="13" t="n">
        <v>1.14179451417945</v>
      </c>
    </row>
    <row r="181" customFormat="false" ht="15" hidden="false" customHeight="false" outlineLevel="0" collapsed="false">
      <c r="A181" s="1" t="s">
        <v>250</v>
      </c>
      <c r="B181" s="1" t="n">
        <v>11</v>
      </c>
      <c r="C181" s="1" t="n">
        <v>2367517</v>
      </c>
      <c r="D181" s="12" t="s">
        <v>249</v>
      </c>
      <c r="E181" s="1" t="s">
        <v>23</v>
      </c>
      <c r="F181" s="1" t="s">
        <v>26</v>
      </c>
      <c r="G181" s="1" t="s">
        <v>24</v>
      </c>
      <c r="H181" s="1" t="n">
        <v>13</v>
      </c>
      <c r="I181" s="1" t="n">
        <v>141</v>
      </c>
      <c r="J181" s="1" t="n">
        <v>261</v>
      </c>
      <c r="K181" s="1" t="n">
        <v>17</v>
      </c>
      <c r="L181" s="1" t="n">
        <v>94</v>
      </c>
      <c r="M181" s="1" t="n">
        <v>219</v>
      </c>
      <c r="N181" s="1" t="n">
        <f aca="false">SUM(H181:M181)</f>
        <v>745</v>
      </c>
      <c r="O181" s="13" t="n">
        <v>0.509803921568627</v>
      </c>
      <c r="P181" s="13" t="n">
        <v>0.794520547945205</v>
      </c>
      <c r="Q181" s="13" t="n">
        <v>1.96153846153846</v>
      </c>
      <c r="R181" s="13" t="n">
        <v>1.25862068965517</v>
      </c>
      <c r="S181" s="13" t="n">
        <v>0.641649763353617</v>
      </c>
      <c r="T181" s="13" t="n">
        <v>1.55848261327713</v>
      </c>
    </row>
    <row r="182" customFormat="false" ht="15" hidden="false" customHeight="false" outlineLevel="0" collapsed="false">
      <c r="A182" s="1" t="s">
        <v>251</v>
      </c>
      <c r="B182" s="1" t="n">
        <v>11</v>
      </c>
      <c r="C182" s="1" t="n">
        <v>36466647</v>
      </c>
      <c r="D182" s="12" t="s">
        <v>252</v>
      </c>
      <c r="E182" s="1" t="s">
        <v>28</v>
      </c>
      <c r="F182" s="1" t="s">
        <v>22</v>
      </c>
      <c r="G182" s="1" t="s">
        <v>24</v>
      </c>
      <c r="H182" s="1" t="n">
        <v>10</v>
      </c>
      <c r="I182" s="1" t="n">
        <v>89</v>
      </c>
      <c r="J182" s="1" t="n">
        <v>321</v>
      </c>
      <c r="K182" s="1" t="n">
        <v>6</v>
      </c>
      <c r="L182" s="1" t="n">
        <v>71</v>
      </c>
      <c r="M182" s="1" t="n">
        <v>254</v>
      </c>
      <c r="N182" s="1" t="n">
        <f aca="false">SUM(H182:M182)</f>
        <v>751</v>
      </c>
      <c r="O182" s="13" t="n">
        <v>1.32958801498127</v>
      </c>
      <c r="P182" s="13" t="n">
        <v>1.00818366805273</v>
      </c>
      <c r="Q182" s="13" t="n">
        <v>0.752112676056338</v>
      </c>
      <c r="R182" s="13" t="n">
        <v>0.991882760738888</v>
      </c>
      <c r="S182" s="13" t="n">
        <v>1.31879543094496</v>
      </c>
      <c r="T182" s="13" t="n">
        <v>0.758267716535433</v>
      </c>
    </row>
    <row r="183" customFormat="false" ht="15" hidden="false" customHeight="false" outlineLevel="0" collapsed="false">
      <c r="A183" s="1" t="s">
        <v>253</v>
      </c>
      <c r="B183" s="1" t="n">
        <v>11</v>
      </c>
      <c r="C183" s="1" t="n">
        <v>36480188</v>
      </c>
      <c r="D183" s="12" t="s">
        <v>252</v>
      </c>
      <c r="E183" s="1" t="s">
        <v>22</v>
      </c>
      <c r="F183" s="1" t="s">
        <v>28</v>
      </c>
      <c r="G183" s="1" t="s">
        <v>24</v>
      </c>
      <c r="H183" s="1" t="n">
        <v>2</v>
      </c>
      <c r="I183" s="1" t="n">
        <v>103</v>
      </c>
      <c r="J183" s="1" t="n">
        <v>314</v>
      </c>
      <c r="K183" s="1" t="n">
        <v>8</v>
      </c>
      <c r="L183" s="1" t="n">
        <v>80</v>
      </c>
      <c r="M183" s="1" t="n">
        <v>242</v>
      </c>
      <c r="N183" s="1" t="n">
        <f aca="false">SUM(H183:M183)</f>
        <v>749</v>
      </c>
      <c r="O183" s="13" t="n">
        <v>0.194174757281553</v>
      </c>
      <c r="P183" s="13" t="n">
        <v>1.00778303779186</v>
      </c>
      <c r="Q183" s="13" t="n">
        <v>5.15</v>
      </c>
      <c r="R183" s="13" t="n">
        <v>0.992277070063694</v>
      </c>
      <c r="S183" s="13" t="n">
        <v>0.192675159235669</v>
      </c>
      <c r="T183" s="13" t="n">
        <v>5.1900826446281</v>
      </c>
    </row>
    <row r="184" customFormat="false" ht="15" hidden="false" customHeight="false" outlineLevel="0" collapsed="false">
      <c r="A184" s="1" t="s">
        <v>254</v>
      </c>
      <c r="B184" s="1" t="n">
        <v>11</v>
      </c>
      <c r="C184" s="1" t="n">
        <v>36487319</v>
      </c>
      <c r="D184" s="12" t="s">
        <v>252</v>
      </c>
      <c r="E184" s="1" t="s">
        <v>23</v>
      </c>
      <c r="F184" s="1" t="s">
        <v>28</v>
      </c>
      <c r="G184" s="1" t="s">
        <v>24</v>
      </c>
      <c r="H184" s="1" t="n">
        <v>11</v>
      </c>
      <c r="I184" s="1" t="n">
        <v>95</v>
      </c>
      <c r="J184" s="1" t="n">
        <v>312</v>
      </c>
      <c r="K184" s="1" t="n">
        <v>0</v>
      </c>
      <c r="L184" s="1" t="n">
        <v>65</v>
      </c>
      <c r="M184" s="1" t="n">
        <v>265</v>
      </c>
      <c r="N184" s="1" t="n">
        <f aca="false">SUM(H184:M184)</f>
        <v>748</v>
      </c>
      <c r="O184" s="13" t="s">
        <v>43</v>
      </c>
      <c r="P184" s="13" t="n">
        <v>0.805561072492552</v>
      </c>
      <c r="Q184" s="13" t="n">
        <v>0</v>
      </c>
      <c r="R184" s="13" t="n">
        <v>1.2413708086785</v>
      </c>
      <c r="S184" s="13" t="s">
        <v>43</v>
      </c>
      <c r="T184" s="13" t="n">
        <v>0</v>
      </c>
    </row>
    <row r="185" customFormat="false" ht="15" hidden="false" customHeight="false" outlineLevel="0" collapsed="false">
      <c r="A185" s="1" t="s">
        <v>255</v>
      </c>
      <c r="B185" s="1" t="n">
        <v>11</v>
      </c>
      <c r="C185" s="1" t="n">
        <v>46265125</v>
      </c>
      <c r="D185" s="12" t="s">
        <v>256</v>
      </c>
      <c r="E185" s="1" t="s">
        <v>26</v>
      </c>
      <c r="F185" s="1" t="s">
        <v>23</v>
      </c>
      <c r="G185" s="1" t="s">
        <v>24</v>
      </c>
      <c r="H185" s="1" t="n">
        <v>27</v>
      </c>
      <c r="I185" s="1" t="n">
        <v>139</v>
      </c>
      <c r="J185" s="1" t="n">
        <v>255</v>
      </c>
      <c r="K185" s="1" t="n">
        <v>14</v>
      </c>
      <c r="L185" s="1" t="n">
        <v>130</v>
      </c>
      <c r="M185" s="1" t="n">
        <v>187</v>
      </c>
      <c r="N185" s="1" t="n">
        <f aca="false">SUM(H185:M185)</f>
        <v>752</v>
      </c>
      <c r="O185" s="13" t="n">
        <v>1.80369989722508</v>
      </c>
      <c r="P185" s="13" t="n">
        <v>1.2753433616743</v>
      </c>
      <c r="Q185" s="13" t="n">
        <v>0.554415954415954</v>
      </c>
      <c r="R185" s="13" t="n">
        <v>0.784102564102564</v>
      </c>
      <c r="S185" s="13" t="n">
        <v>1.41428571428571</v>
      </c>
      <c r="T185" s="13" t="n">
        <v>0.707070707070707</v>
      </c>
    </row>
    <row r="186" customFormat="false" ht="15" hidden="false" customHeight="false" outlineLevel="0" collapsed="false">
      <c r="A186" s="1" t="s">
        <v>257</v>
      </c>
      <c r="B186" s="1" t="n">
        <v>11</v>
      </c>
      <c r="C186" s="1" t="n">
        <v>46270467</v>
      </c>
      <c r="D186" s="12" t="s">
        <v>256</v>
      </c>
      <c r="E186" s="1" t="s">
        <v>23</v>
      </c>
      <c r="F186" s="1" t="s">
        <v>28</v>
      </c>
      <c r="G186" s="1" t="s">
        <v>24</v>
      </c>
      <c r="H186" s="1" t="n">
        <v>39</v>
      </c>
      <c r="I186" s="1" t="n">
        <v>158</v>
      </c>
      <c r="J186" s="1" t="n">
        <v>223</v>
      </c>
      <c r="K186" s="1" t="n">
        <v>24</v>
      </c>
      <c r="L186" s="1" t="n">
        <v>144</v>
      </c>
      <c r="M186" s="1" t="n">
        <v>162</v>
      </c>
      <c r="N186" s="1" t="n">
        <f aca="false">SUM(H186:M186)</f>
        <v>750</v>
      </c>
      <c r="O186" s="13" t="n">
        <v>1.48101265822785</v>
      </c>
      <c r="P186" s="13" t="n">
        <v>1.25457102672293</v>
      </c>
      <c r="Q186" s="13" t="n">
        <v>0.675213675213675</v>
      </c>
      <c r="R186" s="13" t="n">
        <v>0.797085201793722</v>
      </c>
      <c r="S186" s="13" t="n">
        <v>1.1804932735426</v>
      </c>
      <c r="T186" s="13" t="n">
        <v>0.84710351377018</v>
      </c>
    </row>
    <row r="187" customFormat="false" ht="15" hidden="false" customHeight="false" outlineLevel="0" collapsed="false">
      <c r="A187" s="1" t="s">
        <v>258</v>
      </c>
      <c r="B187" s="1" t="n">
        <v>11</v>
      </c>
      <c r="C187" s="1" t="n">
        <v>46289469</v>
      </c>
      <c r="D187" s="12" t="s">
        <v>256</v>
      </c>
      <c r="E187" s="1" t="s">
        <v>28</v>
      </c>
      <c r="F187" s="1" t="s">
        <v>26</v>
      </c>
      <c r="G187" s="1" t="s">
        <v>24</v>
      </c>
      <c r="H187" s="1" t="n">
        <v>11</v>
      </c>
      <c r="I187" s="1" t="n">
        <v>114</v>
      </c>
      <c r="J187" s="1" t="n">
        <v>294</v>
      </c>
      <c r="K187" s="1" t="n">
        <v>10</v>
      </c>
      <c r="L187" s="1" t="n">
        <v>107</v>
      </c>
      <c r="M187" s="1" t="n">
        <v>214</v>
      </c>
      <c r="N187" s="1" t="n">
        <f aca="false">SUM(H187:M187)</f>
        <v>750</v>
      </c>
      <c r="O187" s="13" t="n">
        <v>1.03245614035088</v>
      </c>
      <c r="P187" s="13" t="n">
        <v>1.28947368421053</v>
      </c>
      <c r="Q187" s="13" t="n">
        <v>0.96856414613424</v>
      </c>
      <c r="R187" s="13" t="n">
        <v>0.775510204081633</v>
      </c>
      <c r="S187" s="13" t="n">
        <v>0.800680272108844</v>
      </c>
      <c r="T187" s="13" t="n">
        <v>1.24893797790994</v>
      </c>
    </row>
    <row r="188" customFormat="false" ht="15" hidden="false" customHeight="false" outlineLevel="0" collapsed="false">
      <c r="A188" s="1" t="s">
        <v>259</v>
      </c>
      <c r="B188" s="1" t="n">
        <v>11</v>
      </c>
      <c r="C188" s="1" t="n">
        <v>46290815</v>
      </c>
      <c r="D188" s="12" t="s">
        <v>256</v>
      </c>
      <c r="E188" s="1" t="s">
        <v>26</v>
      </c>
      <c r="F188" s="1" t="s">
        <v>23</v>
      </c>
      <c r="G188" s="1" t="s">
        <v>24</v>
      </c>
      <c r="H188" s="1" t="n">
        <v>2</v>
      </c>
      <c r="I188" s="1" t="n">
        <v>61</v>
      </c>
      <c r="J188" s="1" t="n">
        <v>356</v>
      </c>
      <c r="K188" s="1" t="n">
        <v>0</v>
      </c>
      <c r="L188" s="1" t="n">
        <v>36</v>
      </c>
      <c r="M188" s="1" t="n">
        <v>295</v>
      </c>
      <c r="N188" s="1" t="n">
        <f aca="false">SUM(H188:M188)</f>
        <v>750</v>
      </c>
      <c r="O188" s="13" t="s">
        <v>43</v>
      </c>
      <c r="P188" s="13" t="n">
        <v>0.712197832731314</v>
      </c>
      <c r="Q188" s="13" t="n">
        <v>0</v>
      </c>
      <c r="R188" s="13" t="n">
        <v>1.40410424469413</v>
      </c>
      <c r="S188" s="13" t="s">
        <v>43</v>
      </c>
      <c r="T188" s="13" t="n">
        <v>0</v>
      </c>
    </row>
    <row r="189" customFormat="false" ht="15" hidden="false" customHeight="false" outlineLevel="0" collapsed="false">
      <c r="A189" s="1" t="s">
        <v>260</v>
      </c>
      <c r="B189" s="1" t="n">
        <v>11</v>
      </c>
      <c r="C189" s="1" t="n">
        <v>63061760</v>
      </c>
      <c r="D189" s="12" t="s">
        <v>261</v>
      </c>
      <c r="E189" s="1" t="s">
        <v>23</v>
      </c>
      <c r="F189" s="1" t="s">
        <v>26</v>
      </c>
      <c r="G189" s="1" t="s">
        <v>24</v>
      </c>
      <c r="H189" s="1" t="n">
        <v>18</v>
      </c>
      <c r="I189" s="1" t="n">
        <v>142</v>
      </c>
      <c r="J189" s="1" t="n">
        <v>260</v>
      </c>
      <c r="K189" s="1" t="n">
        <v>10</v>
      </c>
      <c r="L189" s="1" t="n">
        <v>92</v>
      </c>
      <c r="M189" s="1" t="n">
        <v>228</v>
      </c>
      <c r="N189" s="1" t="n">
        <f aca="false">SUM(H189:M189)</f>
        <v>750</v>
      </c>
      <c r="O189" s="13" t="n">
        <v>1.16619718309859</v>
      </c>
      <c r="P189" s="13" t="n">
        <v>0.738818878181369</v>
      </c>
      <c r="Q189" s="13" t="n">
        <v>0.857487922705314</v>
      </c>
      <c r="R189" s="13" t="n">
        <v>1.35351170568562</v>
      </c>
      <c r="S189" s="13" t="n">
        <v>1.57846153846154</v>
      </c>
      <c r="T189" s="13" t="n">
        <v>0.633528265107213</v>
      </c>
    </row>
    <row r="190" customFormat="false" ht="15" hidden="false" customHeight="false" outlineLevel="0" collapsed="false">
      <c r="A190" s="1" t="s">
        <v>262</v>
      </c>
      <c r="B190" s="1" t="n">
        <v>11</v>
      </c>
      <c r="C190" s="1" t="n">
        <v>69731135</v>
      </c>
      <c r="D190" s="12" t="s">
        <v>263</v>
      </c>
      <c r="E190" s="1" t="s">
        <v>23</v>
      </c>
      <c r="F190" s="1" t="s">
        <v>26</v>
      </c>
      <c r="G190" s="1" t="s">
        <v>24</v>
      </c>
      <c r="H190" s="1" t="n">
        <v>65</v>
      </c>
      <c r="I190" s="1" t="n">
        <v>213</v>
      </c>
      <c r="J190" s="1" t="n">
        <v>141</v>
      </c>
      <c r="K190" s="1" t="n">
        <v>66</v>
      </c>
      <c r="L190" s="1" t="n">
        <v>164</v>
      </c>
      <c r="M190" s="1" t="n">
        <v>101</v>
      </c>
      <c r="N190" s="1" t="n">
        <f aca="false">SUM(H190:M190)</f>
        <v>750</v>
      </c>
      <c r="O190" s="13" t="n">
        <v>0.758287096315265</v>
      </c>
      <c r="P190" s="13" t="n">
        <v>1.07488495328406</v>
      </c>
      <c r="Q190" s="13" t="n">
        <v>1.3187617260788</v>
      </c>
      <c r="R190" s="13" t="n">
        <v>0.930332122470161</v>
      </c>
      <c r="S190" s="13" t="n">
        <v>0.705458843756716</v>
      </c>
      <c r="T190" s="13" t="n">
        <v>1.41751713632902</v>
      </c>
    </row>
    <row r="191" customFormat="false" ht="15" hidden="false" customHeight="false" outlineLevel="0" collapsed="false">
      <c r="A191" s="1" t="s">
        <v>264</v>
      </c>
      <c r="B191" s="1" t="n">
        <v>11</v>
      </c>
      <c r="C191" s="1" t="n">
        <v>75737878</v>
      </c>
      <c r="D191" s="12" t="s">
        <v>265</v>
      </c>
      <c r="E191" s="1" t="s">
        <v>23</v>
      </c>
      <c r="F191" s="1" t="s">
        <v>26</v>
      </c>
      <c r="G191" s="1" t="s">
        <v>24</v>
      </c>
      <c r="H191" s="1" t="n">
        <v>2</v>
      </c>
      <c r="I191" s="1" t="n">
        <v>94</v>
      </c>
      <c r="J191" s="1" t="n">
        <v>321</v>
      </c>
      <c r="K191" s="1" t="n">
        <v>6</v>
      </c>
      <c r="L191" s="1" t="n">
        <v>62</v>
      </c>
      <c r="M191" s="1" t="n">
        <v>260</v>
      </c>
      <c r="N191" s="1" t="n">
        <f aca="false">SUM(H191:M191)</f>
        <v>745</v>
      </c>
      <c r="O191" s="13" t="n">
        <v>0.219858156028369</v>
      </c>
      <c r="P191" s="13" t="n">
        <v>0.814320785597381</v>
      </c>
      <c r="Q191" s="13" t="n">
        <v>4.54838709677419</v>
      </c>
      <c r="R191" s="13" t="n">
        <v>1.22801728469501</v>
      </c>
      <c r="S191" s="13" t="n">
        <v>0.269989615784008</v>
      </c>
      <c r="T191" s="13" t="n">
        <v>3.70384615384615</v>
      </c>
    </row>
    <row r="192" customFormat="false" ht="15" hidden="false" customHeight="false" outlineLevel="0" collapsed="false">
      <c r="A192" s="1" t="s">
        <v>266</v>
      </c>
      <c r="B192" s="1" t="n">
        <v>11</v>
      </c>
      <c r="C192" s="1" t="n">
        <v>75754968</v>
      </c>
      <c r="D192" s="12" t="s">
        <v>265</v>
      </c>
      <c r="E192" s="1" t="s">
        <v>28</v>
      </c>
      <c r="F192" s="1" t="s">
        <v>26</v>
      </c>
      <c r="G192" s="1" t="s">
        <v>24</v>
      </c>
      <c r="H192" s="1" t="n">
        <v>19</v>
      </c>
      <c r="I192" s="1" t="n">
        <v>154</v>
      </c>
      <c r="J192" s="1" t="n">
        <v>248</v>
      </c>
      <c r="K192" s="1" t="n">
        <v>18</v>
      </c>
      <c r="L192" s="1" t="n">
        <v>122</v>
      </c>
      <c r="M192" s="1" t="n">
        <v>190</v>
      </c>
      <c r="N192" s="1" t="n">
        <f aca="false">SUM(H192:M192)</f>
        <v>751</v>
      </c>
      <c r="O192" s="13" t="n">
        <v>0.836219336219336</v>
      </c>
      <c r="P192" s="13" t="n">
        <v>1.03403964456596</v>
      </c>
      <c r="Q192" s="13" t="n">
        <v>1.19585849870578</v>
      </c>
      <c r="R192" s="13" t="n">
        <v>0.967080909571655</v>
      </c>
      <c r="S192" s="13" t="n">
        <v>0.808691756272401</v>
      </c>
      <c r="T192" s="13" t="n">
        <v>1.23656509695291</v>
      </c>
    </row>
    <row r="193" customFormat="false" ht="15" hidden="false" customHeight="false" outlineLevel="0" collapsed="false">
      <c r="A193" s="1" t="s">
        <v>267</v>
      </c>
      <c r="B193" s="1" t="n">
        <v>11</v>
      </c>
      <c r="C193" s="1" t="n">
        <v>75765047</v>
      </c>
      <c r="D193" s="12" t="s">
        <v>265</v>
      </c>
      <c r="E193" s="1" t="s">
        <v>23</v>
      </c>
      <c r="F193" s="1" t="s">
        <v>26</v>
      </c>
      <c r="G193" s="1" t="s">
        <v>24</v>
      </c>
      <c r="H193" s="1" t="n">
        <v>5</v>
      </c>
      <c r="I193" s="1" t="n">
        <v>117</v>
      </c>
      <c r="J193" s="1" t="n">
        <v>298</v>
      </c>
      <c r="K193" s="1" t="n">
        <v>5</v>
      </c>
      <c r="L193" s="1" t="n">
        <v>88</v>
      </c>
      <c r="M193" s="1" t="n">
        <v>236</v>
      </c>
      <c r="N193" s="1" t="n">
        <f aca="false">SUM(H193:M193)</f>
        <v>749</v>
      </c>
      <c r="O193" s="13" t="n">
        <v>0.752136752136752</v>
      </c>
      <c r="P193" s="13" t="n">
        <v>0.949732000579458</v>
      </c>
      <c r="Q193" s="13" t="n">
        <v>1.32954545454545</v>
      </c>
      <c r="R193" s="13" t="n">
        <v>1.05292861500915</v>
      </c>
      <c r="S193" s="13" t="n">
        <v>0.791946308724832</v>
      </c>
      <c r="T193" s="13" t="n">
        <v>1.26271186440678</v>
      </c>
    </row>
    <row r="194" customFormat="false" ht="15" hidden="false" customHeight="false" outlineLevel="0" collapsed="false">
      <c r="A194" s="1" t="s">
        <v>268</v>
      </c>
      <c r="B194" s="1" t="n">
        <v>11</v>
      </c>
      <c r="C194" s="1" t="n">
        <v>75765492</v>
      </c>
      <c r="D194" s="12" t="s">
        <v>265</v>
      </c>
      <c r="E194" s="1" t="s">
        <v>26</v>
      </c>
      <c r="F194" s="1" t="s">
        <v>23</v>
      </c>
      <c r="G194" s="1" t="s">
        <v>24</v>
      </c>
      <c r="H194" s="1" t="n">
        <v>9</v>
      </c>
      <c r="I194" s="1" t="n">
        <v>124</v>
      </c>
      <c r="J194" s="1" t="n">
        <v>289</v>
      </c>
      <c r="K194" s="1" t="n">
        <v>12</v>
      </c>
      <c r="L194" s="1" t="n">
        <v>104</v>
      </c>
      <c r="M194" s="1" t="n">
        <v>214</v>
      </c>
      <c r="N194" s="1" t="n">
        <f aca="false">SUM(H194:M194)</f>
        <v>752</v>
      </c>
      <c r="O194" s="13" t="n">
        <v>0.629032258064516</v>
      </c>
      <c r="P194" s="13" t="n">
        <v>1.13264998492614</v>
      </c>
      <c r="Q194" s="13" t="n">
        <v>1.58974358974359</v>
      </c>
      <c r="R194" s="13" t="n">
        <v>0.882885280809156</v>
      </c>
      <c r="S194" s="13" t="n">
        <v>0.555363321799308</v>
      </c>
      <c r="T194" s="13" t="n">
        <v>1.8006230529595</v>
      </c>
    </row>
    <row r="195" customFormat="false" ht="15" hidden="false" customHeight="false" outlineLevel="0" collapsed="false">
      <c r="A195" s="1" t="s">
        <v>269</v>
      </c>
      <c r="B195" s="1" t="n">
        <v>11</v>
      </c>
      <c r="C195" s="1" t="n">
        <v>117364419</v>
      </c>
      <c r="D195" s="12" t="s">
        <v>270</v>
      </c>
      <c r="E195" s="1" t="s">
        <v>26</v>
      </c>
      <c r="F195" s="1" t="s">
        <v>23</v>
      </c>
      <c r="G195" s="1" t="s">
        <v>24</v>
      </c>
      <c r="H195" s="1" t="n">
        <v>4</v>
      </c>
      <c r="I195" s="1" t="n">
        <v>82</v>
      </c>
      <c r="J195" s="1" t="n">
        <v>331</v>
      </c>
      <c r="K195" s="1" t="n">
        <v>6</v>
      </c>
      <c r="L195" s="1" t="n">
        <v>60</v>
      </c>
      <c r="M195" s="1" t="n">
        <v>264</v>
      </c>
      <c r="N195" s="1" t="n">
        <f aca="false">SUM(H195:M195)</f>
        <v>747</v>
      </c>
      <c r="O195" s="13" t="n">
        <v>0.487804878048781</v>
      </c>
      <c r="P195" s="13" t="n">
        <v>0.917405764966741</v>
      </c>
      <c r="Q195" s="13" t="n">
        <v>2.05</v>
      </c>
      <c r="R195" s="13" t="n">
        <v>1.09003021148036</v>
      </c>
      <c r="S195" s="13" t="n">
        <v>0.531722054380665</v>
      </c>
      <c r="T195" s="13" t="n">
        <v>1.88068181818182</v>
      </c>
    </row>
    <row r="196" customFormat="false" ht="15" hidden="false" customHeight="false" outlineLevel="0" collapsed="false">
      <c r="A196" s="1" t="s">
        <v>271</v>
      </c>
      <c r="B196" s="1" t="n">
        <v>11</v>
      </c>
      <c r="C196" s="1" t="n">
        <v>117369039</v>
      </c>
      <c r="D196" s="12" t="s">
        <v>270</v>
      </c>
      <c r="E196" s="1" t="s">
        <v>26</v>
      </c>
      <c r="F196" s="1" t="s">
        <v>23</v>
      </c>
      <c r="G196" s="1" t="s">
        <v>24</v>
      </c>
      <c r="H196" s="1" t="n">
        <v>72</v>
      </c>
      <c r="I196" s="1" t="n">
        <v>216</v>
      </c>
      <c r="J196" s="1" t="n">
        <v>134</v>
      </c>
      <c r="K196" s="1" t="n">
        <v>71</v>
      </c>
      <c r="L196" s="1" t="n">
        <v>165</v>
      </c>
      <c r="M196" s="1" t="n">
        <v>95</v>
      </c>
      <c r="N196" s="1" t="n">
        <f aca="false">SUM(H196:M196)</f>
        <v>753</v>
      </c>
      <c r="O196" s="13" t="n">
        <v>0.774647887323944</v>
      </c>
      <c r="P196" s="13" t="n">
        <v>1.07748538011696</v>
      </c>
      <c r="Q196" s="13" t="n">
        <v>1.29090909090909</v>
      </c>
      <c r="R196" s="13" t="n">
        <v>0.9280868385346</v>
      </c>
      <c r="S196" s="13" t="n">
        <v>0.718940508723986</v>
      </c>
      <c r="T196" s="13" t="n">
        <v>1.39093567251462</v>
      </c>
    </row>
    <row r="197" customFormat="false" ht="15" hidden="false" customHeight="false" outlineLevel="0" collapsed="false">
      <c r="A197" s="1" t="s">
        <v>272</v>
      </c>
      <c r="B197" s="1" t="n">
        <v>11</v>
      </c>
      <c r="C197" s="1" t="n">
        <v>117369273</v>
      </c>
      <c r="D197" s="12" t="s">
        <v>270</v>
      </c>
      <c r="E197" s="1" t="s">
        <v>23</v>
      </c>
      <c r="F197" s="1" t="s">
        <v>26</v>
      </c>
      <c r="G197" s="1" t="s">
        <v>24</v>
      </c>
      <c r="H197" s="1" t="n">
        <v>5</v>
      </c>
      <c r="I197" s="1" t="n">
        <v>125</v>
      </c>
      <c r="J197" s="1" t="n">
        <v>291</v>
      </c>
      <c r="K197" s="1" t="n">
        <v>15</v>
      </c>
      <c r="L197" s="1" t="n">
        <v>79</v>
      </c>
      <c r="M197" s="1" t="n">
        <v>237</v>
      </c>
      <c r="N197" s="1" t="n">
        <f aca="false">SUM(H197:M197)</f>
        <v>752</v>
      </c>
      <c r="O197" s="13" t="n">
        <v>0.210666666666667</v>
      </c>
      <c r="P197" s="13" t="n">
        <v>0.776</v>
      </c>
      <c r="Q197" s="13" t="n">
        <v>4.74683544303798</v>
      </c>
      <c r="R197" s="13" t="n">
        <v>1.28865979381443</v>
      </c>
      <c r="S197" s="13" t="n">
        <v>0.271477663230241</v>
      </c>
      <c r="T197" s="13" t="n">
        <v>3.68354430379747</v>
      </c>
    </row>
    <row r="198" customFormat="false" ht="15" hidden="false" customHeight="false" outlineLevel="0" collapsed="false">
      <c r="A198" s="1" t="s">
        <v>273</v>
      </c>
      <c r="B198" s="1" t="n">
        <v>11</v>
      </c>
      <c r="C198" s="1" t="n">
        <v>117373727</v>
      </c>
      <c r="D198" s="12" t="s">
        <v>270</v>
      </c>
      <c r="E198" s="1" t="s">
        <v>23</v>
      </c>
      <c r="F198" s="1" t="s">
        <v>26</v>
      </c>
      <c r="G198" s="1" t="s">
        <v>24</v>
      </c>
      <c r="H198" s="1" t="n">
        <v>0</v>
      </c>
      <c r="I198" s="1" t="n">
        <v>29</v>
      </c>
      <c r="J198" s="1" t="n">
        <v>392</v>
      </c>
      <c r="K198" s="1" t="n">
        <v>0</v>
      </c>
      <c r="L198" s="1" t="n">
        <v>18</v>
      </c>
      <c r="M198" s="1" t="n">
        <v>313</v>
      </c>
      <c r="N198" s="1" t="n">
        <f aca="false">SUM(H198:M198)</f>
        <v>752</v>
      </c>
      <c r="O198" s="13" t="s">
        <v>43</v>
      </c>
      <c r="P198" s="13" t="n">
        <v>0.777349344497081</v>
      </c>
      <c r="Q198" s="13" t="s">
        <v>43</v>
      </c>
      <c r="R198" s="13" t="n">
        <v>1.28642290249433</v>
      </c>
      <c r="S198" s="13" t="s">
        <v>43</v>
      </c>
      <c r="T198" s="13" t="s">
        <v>43</v>
      </c>
    </row>
    <row r="199" customFormat="false" ht="15" hidden="false" customHeight="false" outlineLevel="0" collapsed="false">
      <c r="A199" s="1" t="s">
        <v>274</v>
      </c>
      <c r="B199" s="1" t="n">
        <v>11</v>
      </c>
      <c r="C199" s="1" t="n">
        <v>117374880</v>
      </c>
      <c r="D199" s="12" t="s">
        <v>270</v>
      </c>
      <c r="E199" s="1" t="s">
        <v>26</v>
      </c>
      <c r="F199" s="1" t="s">
        <v>23</v>
      </c>
      <c r="G199" s="1" t="s">
        <v>24</v>
      </c>
      <c r="H199" s="1" t="n">
        <v>30</v>
      </c>
      <c r="I199" s="1" t="n">
        <v>193</v>
      </c>
      <c r="J199" s="1" t="n">
        <v>197</v>
      </c>
      <c r="K199" s="1" t="n">
        <v>48</v>
      </c>
      <c r="L199" s="1" t="n">
        <v>138</v>
      </c>
      <c r="M199" s="1" t="n">
        <v>143</v>
      </c>
      <c r="N199" s="1" t="n">
        <f aca="false">SUM(H199:M199)</f>
        <v>749</v>
      </c>
      <c r="O199" s="13" t="n">
        <v>0.446891191709845</v>
      </c>
      <c r="P199" s="13" t="n">
        <v>0.985035689698902</v>
      </c>
      <c r="Q199" s="13" t="n">
        <v>2.23768115942029</v>
      </c>
      <c r="R199" s="13" t="n">
        <v>1.0151916427573</v>
      </c>
      <c r="S199" s="13" t="n">
        <v>0.453680203045685</v>
      </c>
      <c r="T199" s="13" t="n">
        <v>2.2041958041958</v>
      </c>
    </row>
    <row r="200" customFormat="false" ht="15" hidden="false" customHeight="false" outlineLevel="0" collapsed="false">
      <c r="A200" s="1" t="s">
        <v>275</v>
      </c>
      <c r="B200" s="1" t="n">
        <v>11</v>
      </c>
      <c r="C200" s="1" t="n">
        <v>117377296</v>
      </c>
      <c r="D200" s="12" t="s">
        <v>270</v>
      </c>
      <c r="E200" s="1" t="s">
        <v>26</v>
      </c>
      <c r="F200" s="1" t="s">
        <v>23</v>
      </c>
      <c r="G200" s="1" t="s">
        <v>24</v>
      </c>
      <c r="H200" s="1" t="n">
        <v>84</v>
      </c>
      <c r="I200" s="1" t="n">
        <v>216</v>
      </c>
      <c r="J200" s="1" t="n">
        <v>122</v>
      </c>
      <c r="K200" s="1" t="n">
        <v>66</v>
      </c>
      <c r="L200" s="1" t="n">
        <v>162</v>
      </c>
      <c r="M200" s="1" t="n">
        <v>103</v>
      </c>
      <c r="N200" s="1" t="n">
        <f aca="false">SUM(H200:M200)</f>
        <v>753</v>
      </c>
      <c r="O200" s="13" t="n">
        <v>0.954545454545455</v>
      </c>
      <c r="P200" s="13" t="n">
        <v>0.888349514563107</v>
      </c>
      <c r="Q200" s="13" t="n">
        <v>1.04761904761905</v>
      </c>
      <c r="R200" s="13" t="n">
        <v>1.12568306010929</v>
      </c>
      <c r="S200" s="13" t="n">
        <v>1.07451564828614</v>
      </c>
      <c r="T200" s="13" t="n">
        <v>0.930651872399445</v>
      </c>
    </row>
    <row r="201" customFormat="false" ht="15" hidden="false" customHeight="false" outlineLevel="0" collapsed="false">
      <c r="A201" s="1" t="s">
        <v>276</v>
      </c>
      <c r="B201" s="1" t="n">
        <v>11</v>
      </c>
      <c r="C201" s="1" t="n">
        <v>125659053</v>
      </c>
      <c r="D201" s="12" t="s">
        <v>277</v>
      </c>
      <c r="E201" s="1" t="s">
        <v>23</v>
      </c>
      <c r="F201" s="1" t="s">
        <v>26</v>
      </c>
      <c r="G201" s="1" t="s">
        <v>24</v>
      </c>
      <c r="H201" s="1" t="n">
        <v>12</v>
      </c>
      <c r="I201" s="1" t="n">
        <v>142</v>
      </c>
      <c r="J201" s="1" t="n">
        <v>254</v>
      </c>
      <c r="K201" s="1" t="n">
        <v>21</v>
      </c>
      <c r="L201" s="1" t="n">
        <v>91</v>
      </c>
      <c r="M201" s="1" t="n">
        <v>219</v>
      </c>
      <c r="N201" s="1" t="n">
        <f aca="false">SUM(H201:M201)</f>
        <v>739</v>
      </c>
      <c r="O201" s="13" t="n">
        <v>0.366197183098592</v>
      </c>
      <c r="P201" s="13" t="n">
        <v>0.74326323236221</v>
      </c>
      <c r="Q201" s="13" t="n">
        <v>2.73076923076923</v>
      </c>
      <c r="R201" s="13" t="n">
        <v>1.34541836116639</v>
      </c>
      <c r="S201" s="13" t="n">
        <v>0.492688413948256</v>
      </c>
      <c r="T201" s="13" t="n">
        <v>2.0296803652968</v>
      </c>
    </row>
    <row r="202" customFormat="false" ht="15" hidden="false" customHeight="false" outlineLevel="0" collapsed="false">
      <c r="A202" s="1" t="s">
        <v>278</v>
      </c>
      <c r="B202" s="1" t="n">
        <v>11</v>
      </c>
      <c r="C202" s="1" t="n">
        <v>125667678</v>
      </c>
      <c r="D202" s="12" t="s">
        <v>277</v>
      </c>
      <c r="E202" s="1" t="s">
        <v>26</v>
      </c>
      <c r="F202" s="1" t="s">
        <v>23</v>
      </c>
      <c r="G202" s="1" t="s">
        <v>24</v>
      </c>
      <c r="H202" s="1" t="n">
        <v>0</v>
      </c>
      <c r="I202" s="1" t="n">
        <v>38</v>
      </c>
      <c r="J202" s="1" t="n">
        <v>383</v>
      </c>
      <c r="K202" s="1" t="n">
        <v>0</v>
      </c>
      <c r="L202" s="1" t="n">
        <v>25</v>
      </c>
      <c r="M202" s="1" t="n">
        <v>305</v>
      </c>
      <c r="N202" s="1" t="n">
        <f aca="false">SUM(H202:M202)</f>
        <v>751</v>
      </c>
      <c r="O202" s="13" t="s">
        <v>43</v>
      </c>
      <c r="P202" s="13" t="n">
        <v>0.826143226919758</v>
      </c>
      <c r="Q202" s="13" t="s">
        <v>43</v>
      </c>
      <c r="R202" s="13" t="n">
        <v>1.21044386422977</v>
      </c>
      <c r="S202" s="13" t="s">
        <v>43</v>
      </c>
      <c r="T202" s="13" t="s">
        <v>43</v>
      </c>
    </row>
    <row r="203" customFormat="false" ht="15" hidden="false" customHeight="false" outlineLevel="0" collapsed="false">
      <c r="A203" s="1" t="s">
        <v>279</v>
      </c>
      <c r="B203" s="1" t="n">
        <v>11</v>
      </c>
      <c r="C203" s="1" t="n">
        <v>125667817</v>
      </c>
      <c r="D203" s="12" t="s">
        <v>277</v>
      </c>
      <c r="E203" s="1" t="s">
        <v>26</v>
      </c>
      <c r="F203" s="1" t="s">
        <v>23</v>
      </c>
      <c r="G203" s="1" t="s">
        <v>24</v>
      </c>
      <c r="H203" s="1" t="n">
        <v>6</v>
      </c>
      <c r="I203" s="1" t="n">
        <v>116</v>
      </c>
      <c r="J203" s="1" t="n">
        <v>298</v>
      </c>
      <c r="K203" s="1" t="n">
        <v>16</v>
      </c>
      <c r="L203" s="1" t="n">
        <v>72</v>
      </c>
      <c r="M203" s="1" t="n">
        <v>243</v>
      </c>
      <c r="N203" s="1" t="n">
        <f aca="false">SUM(H203:M203)</f>
        <v>751</v>
      </c>
      <c r="O203" s="13" t="n">
        <v>0.232758620689655</v>
      </c>
      <c r="P203" s="13" t="n">
        <v>0.76117496807152</v>
      </c>
      <c r="Q203" s="13" t="n">
        <v>4.2962962962963</v>
      </c>
      <c r="R203" s="13" t="n">
        <v>1.31375838926175</v>
      </c>
      <c r="S203" s="13" t="n">
        <v>0.305788590604027</v>
      </c>
      <c r="T203" s="13" t="n">
        <v>3.27023319615912</v>
      </c>
    </row>
    <row r="204" customFormat="false" ht="15" hidden="false" customHeight="false" outlineLevel="0" collapsed="false">
      <c r="A204" s="1" t="s">
        <v>280</v>
      </c>
      <c r="B204" s="1" t="n">
        <v>11</v>
      </c>
      <c r="C204" s="1" t="n">
        <v>125668274</v>
      </c>
      <c r="D204" s="12" t="s">
        <v>277</v>
      </c>
      <c r="E204" s="1" t="s">
        <v>23</v>
      </c>
      <c r="F204" s="1" t="s">
        <v>26</v>
      </c>
      <c r="G204" s="1" t="s">
        <v>24</v>
      </c>
      <c r="H204" s="1" t="n">
        <v>2</v>
      </c>
      <c r="I204" s="1" t="n">
        <v>90</v>
      </c>
      <c r="J204" s="1" t="n">
        <v>329</v>
      </c>
      <c r="K204" s="1" t="n">
        <v>5</v>
      </c>
      <c r="L204" s="1" t="n">
        <v>75</v>
      </c>
      <c r="M204" s="1" t="n">
        <v>251</v>
      </c>
      <c r="N204" s="1" t="n">
        <f aca="false">SUM(H204:M204)</f>
        <v>752</v>
      </c>
      <c r="O204" s="13" t="n">
        <v>0.333333333333333</v>
      </c>
      <c r="P204" s="13" t="n">
        <v>1.09229747675963</v>
      </c>
      <c r="Q204" s="13" t="n">
        <v>3</v>
      </c>
      <c r="R204" s="13" t="n">
        <v>0.915501519756839</v>
      </c>
      <c r="S204" s="13" t="n">
        <v>0.30516717325228</v>
      </c>
      <c r="T204" s="13" t="n">
        <v>3.27689243027888</v>
      </c>
    </row>
    <row r="205" customFormat="false" ht="15" hidden="false" customHeight="false" outlineLevel="0" collapsed="false">
      <c r="A205" s="1" t="s">
        <v>281</v>
      </c>
      <c r="B205" s="1" t="n">
        <v>11</v>
      </c>
      <c r="C205" s="1" t="n">
        <v>125668822</v>
      </c>
      <c r="D205" s="12" t="s">
        <v>277</v>
      </c>
      <c r="E205" s="1" t="s">
        <v>28</v>
      </c>
      <c r="F205" s="1" t="s">
        <v>26</v>
      </c>
      <c r="G205" s="1" t="s">
        <v>24</v>
      </c>
      <c r="H205" s="1" t="n">
        <v>17</v>
      </c>
      <c r="I205" s="1" t="n">
        <v>147</v>
      </c>
      <c r="J205" s="1" t="n">
        <v>256</v>
      </c>
      <c r="K205" s="1" t="n">
        <v>27</v>
      </c>
      <c r="L205" s="1" t="n">
        <v>109</v>
      </c>
      <c r="M205" s="1" t="n">
        <v>195</v>
      </c>
      <c r="N205" s="1" t="n">
        <f aca="false">SUM(H205:M205)</f>
        <v>751</v>
      </c>
      <c r="O205" s="13" t="n">
        <v>0.466868228772991</v>
      </c>
      <c r="P205" s="13" t="n">
        <v>0.973451944880516</v>
      </c>
      <c r="Q205" s="13" t="n">
        <v>2.14193200215866</v>
      </c>
      <c r="R205" s="13" t="n">
        <v>1.02727207568807</v>
      </c>
      <c r="S205" s="13" t="n">
        <v>0.479600694444444</v>
      </c>
      <c r="T205" s="13" t="n">
        <v>2.08506787330317</v>
      </c>
    </row>
    <row r="206" customFormat="false" ht="15" hidden="false" customHeight="false" outlineLevel="0" collapsed="false">
      <c r="A206" s="1" t="s">
        <v>282</v>
      </c>
      <c r="B206" s="1" t="n">
        <v>11</v>
      </c>
      <c r="C206" s="1" t="n">
        <v>125669559</v>
      </c>
      <c r="D206" s="12" t="s">
        <v>277</v>
      </c>
      <c r="E206" s="1" t="s">
        <v>26</v>
      </c>
      <c r="F206" s="1" t="s">
        <v>23</v>
      </c>
      <c r="G206" s="1" t="s">
        <v>24</v>
      </c>
      <c r="H206" s="1" t="n">
        <v>26</v>
      </c>
      <c r="I206" s="1" t="n">
        <v>141</v>
      </c>
      <c r="J206" s="1" t="n">
        <v>254</v>
      </c>
      <c r="K206" s="1" t="n">
        <v>13</v>
      </c>
      <c r="L206" s="1" t="n">
        <v>109</v>
      </c>
      <c r="M206" s="1" t="n">
        <v>209</v>
      </c>
      <c r="N206" s="1" t="n">
        <f aca="false">SUM(H206:M206)</f>
        <v>752</v>
      </c>
      <c r="O206" s="13" t="n">
        <v>1.54609929078014</v>
      </c>
      <c r="P206" s="13" t="n">
        <v>0.939495741287455</v>
      </c>
      <c r="Q206" s="13" t="n">
        <v>0.646788990825688</v>
      </c>
      <c r="R206" s="13" t="n">
        <v>1.06440078017771</v>
      </c>
      <c r="S206" s="13" t="n">
        <v>1.64566929133858</v>
      </c>
      <c r="T206" s="13" t="n">
        <v>0.607655502392345</v>
      </c>
    </row>
    <row r="207" customFormat="false" ht="15" hidden="false" customHeight="false" outlineLevel="0" collapsed="false">
      <c r="A207" s="1" t="s">
        <v>283</v>
      </c>
      <c r="B207" s="1" t="n">
        <v>11</v>
      </c>
      <c r="C207" s="1" t="n">
        <v>125670967</v>
      </c>
      <c r="D207" s="12" t="s">
        <v>277</v>
      </c>
      <c r="E207" s="1" t="s">
        <v>23</v>
      </c>
      <c r="F207" s="1" t="s">
        <v>26</v>
      </c>
      <c r="G207" s="1" t="s">
        <v>24</v>
      </c>
      <c r="H207" s="1" t="n">
        <v>29</v>
      </c>
      <c r="I207" s="1" t="n">
        <v>126</v>
      </c>
      <c r="J207" s="1" t="n">
        <v>266</v>
      </c>
      <c r="K207" s="1" t="n">
        <v>16</v>
      </c>
      <c r="L207" s="1" t="n">
        <v>106</v>
      </c>
      <c r="M207" s="1" t="n">
        <v>208</v>
      </c>
      <c r="N207" s="1" t="n">
        <f aca="false">SUM(H207:M207)</f>
        <v>751</v>
      </c>
      <c r="O207" s="13" t="n">
        <v>1.52480158730159</v>
      </c>
      <c r="P207" s="13" t="n">
        <v>1.0758547008547</v>
      </c>
      <c r="Q207" s="13" t="n">
        <v>0.655823031880286</v>
      </c>
      <c r="R207" s="13" t="n">
        <v>0.929493545183714</v>
      </c>
      <c r="S207" s="13" t="n">
        <v>1.41729323308271</v>
      </c>
      <c r="T207" s="13" t="n">
        <v>0.705570291777188</v>
      </c>
    </row>
    <row r="208" customFormat="false" ht="15" hidden="false" customHeight="false" outlineLevel="0" collapsed="false">
      <c r="A208" s="1" t="s">
        <v>284</v>
      </c>
      <c r="B208" s="1" t="n">
        <v>12</v>
      </c>
      <c r="C208" s="1" t="n">
        <v>7775618</v>
      </c>
      <c r="D208" s="12" t="s">
        <v>285</v>
      </c>
      <c r="E208" s="1" t="s">
        <v>23</v>
      </c>
      <c r="F208" s="1" t="s">
        <v>26</v>
      </c>
      <c r="G208" s="1" t="s">
        <v>24</v>
      </c>
      <c r="H208" s="1" t="n">
        <v>13</v>
      </c>
      <c r="I208" s="1" t="n">
        <v>102</v>
      </c>
      <c r="J208" s="1" t="n">
        <v>306</v>
      </c>
      <c r="K208" s="1" t="n">
        <v>5</v>
      </c>
      <c r="L208" s="1" t="n">
        <v>103</v>
      </c>
      <c r="M208" s="1" t="n">
        <v>223</v>
      </c>
      <c r="N208" s="1" t="n">
        <f aca="false">SUM(H208:M208)</f>
        <v>752</v>
      </c>
      <c r="O208" s="13" t="n">
        <v>2.62549019607843</v>
      </c>
      <c r="P208" s="13" t="n">
        <v>1.38565022421525</v>
      </c>
      <c r="Q208" s="13" t="n">
        <v>0.380881254667662</v>
      </c>
      <c r="R208" s="13" t="n">
        <v>0.72168284789644</v>
      </c>
      <c r="S208" s="13" t="n">
        <v>1.89477124183007</v>
      </c>
      <c r="T208" s="13" t="n">
        <v>0.527768195929631</v>
      </c>
    </row>
    <row r="209" customFormat="false" ht="15" hidden="false" customHeight="false" outlineLevel="0" collapsed="false">
      <c r="A209" s="1" t="s">
        <v>286</v>
      </c>
      <c r="B209" s="1" t="n">
        <v>12</v>
      </c>
      <c r="C209" s="1" t="n">
        <v>7781816</v>
      </c>
      <c r="D209" s="12" t="s">
        <v>285</v>
      </c>
      <c r="E209" s="1" t="s">
        <v>26</v>
      </c>
      <c r="F209" s="1" t="s">
        <v>23</v>
      </c>
      <c r="G209" s="1" t="s">
        <v>24</v>
      </c>
      <c r="H209" s="1" t="n">
        <v>25</v>
      </c>
      <c r="I209" s="1" t="n">
        <v>149</v>
      </c>
      <c r="J209" s="1" t="n">
        <v>246</v>
      </c>
      <c r="K209" s="1" t="n">
        <v>28</v>
      </c>
      <c r="L209" s="1" t="n">
        <v>135</v>
      </c>
      <c r="M209" s="1" t="n">
        <v>167</v>
      </c>
      <c r="N209" s="1" t="n">
        <f aca="false">SUM(H209:M209)</f>
        <v>750</v>
      </c>
      <c r="O209" s="13" t="n">
        <v>0.808964525407478</v>
      </c>
      <c r="P209" s="13" t="n">
        <v>1.3346461439537</v>
      </c>
      <c r="Q209" s="13" t="n">
        <v>1.23614814814815</v>
      </c>
      <c r="R209" s="13" t="n">
        <v>0.749262270400482</v>
      </c>
      <c r="S209" s="13" t="n">
        <v>0.606126596980256</v>
      </c>
      <c r="T209" s="13" t="n">
        <v>1.64982035928144</v>
      </c>
    </row>
    <row r="210" customFormat="false" ht="15" hidden="false" customHeight="false" outlineLevel="0" collapsed="false">
      <c r="A210" s="1" t="s">
        <v>287</v>
      </c>
      <c r="B210" s="1" t="n">
        <v>12</v>
      </c>
      <c r="C210" s="1" t="n">
        <v>7791451</v>
      </c>
      <c r="D210" s="12" t="s">
        <v>285</v>
      </c>
      <c r="E210" s="1" t="s">
        <v>26</v>
      </c>
      <c r="F210" s="1" t="s">
        <v>23</v>
      </c>
      <c r="G210" s="1" t="s">
        <v>24</v>
      </c>
      <c r="H210" s="1" t="n">
        <v>71</v>
      </c>
      <c r="I210" s="1" t="n">
        <v>192</v>
      </c>
      <c r="J210" s="1" t="n">
        <v>157</v>
      </c>
      <c r="K210" s="1" t="n">
        <v>45</v>
      </c>
      <c r="L210" s="1" t="n">
        <v>163</v>
      </c>
      <c r="M210" s="1" t="n">
        <v>123</v>
      </c>
      <c r="N210" s="1" t="n">
        <f aca="false">SUM(H210:M210)</f>
        <v>751</v>
      </c>
      <c r="O210" s="13" t="n">
        <v>1.33946759259259</v>
      </c>
      <c r="P210" s="13" t="n">
        <v>1.08362974254743</v>
      </c>
      <c r="Q210" s="13" t="n">
        <v>0.746565281258101</v>
      </c>
      <c r="R210" s="13" t="n">
        <v>0.922824430463835</v>
      </c>
      <c r="S210" s="13" t="n">
        <v>1.23609341825902</v>
      </c>
      <c r="T210" s="13" t="n">
        <v>0.809000343524562</v>
      </c>
    </row>
    <row r="211" customFormat="false" ht="15" hidden="false" customHeight="false" outlineLevel="0" collapsed="false">
      <c r="A211" s="1" t="s">
        <v>288</v>
      </c>
      <c r="B211" s="1" t="n">
        <v>12</v>
      </c>
      <c r="C211" s="1" t="n">
        <v>42449035</v>
      </c>
      <c r="D211" s="12" t="s">
        <v>289</v>
      </c>
      <c r="E211" s="1" t="s">
        <v>28</v>
      </c>
      <c r="F211" s="1" t="s">
        <v>26</v>
      </c>
      <c r="G211" s="1" t="s">
        <v>24</v>
      </c>
      <c r="H211" s="1" t="n">
        <v>10</v>
      </c>
      <c r="I211" s="1" t="n">
        <v>87</v>
      </c>
      <c r="J211" s="1" t="n">
        <v>322</v>
      </c>
      <c r="K211" s="1" t="n">
        <v>7</v>
      </c>
      <c r="L211" s="1" t="n">
        <v>49</v>
      </c>
      <c r="M211" s="1" t="n">
        <v>275</v>
      </c>
      <c r="N211" s="1" t="n">
        <f aca="false">SUM(H211:M211)</f>
        <v>750</v>
      </c>
      <c r="O211" s="13" t="n">
        <v>0.804597701149425</v>
      </c>
      <c r="P211" s="13" t="n">
        <v>0.659477533960293</v>
      </c>
      <c r="Q211" s="13" t="n">
        <v>1.24285714285714</v>
      </c>
      <c r="R211" s="13" t="n">
        <v>1.51635188236785</v>
      </c>
      <c r="S211" s="13" t="n">
        <v>1.22005323868678</v>
      </c>
      <c r="T211" s="13" t="n">
        <v>0.819636363636364</v>
      </c>
    </row>
    <row r="212" customFormat="false" ht="15" hidden="false" customHeight="false" outlineLevel="0" collapsed="false">
      <c r="A212" s="1" t="s">
        <v>290</v>
      </c>
      <c r="B212" s="1" t="n">
        <v>12</v>
      </c>
      <c r="C212" s="1" t="n">
        <v>42460471</v>
      </c>
      <c r="D212" s="12" t="s">
        <v>289</v>
      </c>
      <c r="E212" s="1" t="s">
        <v>23</v>
      </c>
      <c r="F212" s="1" t="s">
        <v>28</v>
      </c>
      <c r="G212" s="1" t="s">
        <v>24</v>
      </c>
      <c r="H212" s="1" t="n">
        <v>110</v>
      </c>
      <c r="I212" s="1" t="n">
        <v>210</v>
      </c>
      <c r="J212" s="1" t="n">
        <v>100</v>
      </c>
      <c r="K212" s="1" t="n">
        <v>65</v>
      </c>
      <c r="L212" s="1" t="n">
        <v>177</v>
      </c>
      <c r="M212" s="1" t="n">
        <v>89</v>
      </c>
      <c r="N212" s="1" t="n">
        <f aca="false">SUM(H212:M212)</f>
        <v>751</v>
      </c>
      <c r="O212" s="13" t="n">
        <v>1.42637362637363</v>
      </c>
      <c r="P212" s="13" t="n">
        <v>0.947030497592295</v>
      </c>
      <c r="Q212" s="13" t="n">
        <v>0.701078582434515</v>
      </c>
      <c r="R212" s="13" t="n">
        <v>1.05593220338983</v>
      </c>
      <c r="S212" s="13" t="n">
        <v>1.50615384615385</v>
      </c>
      <c r="T212" s="13" t="n">
        <v>0.663942798774259</v>
      </c>
    </row>
    <row r="213" customFormat="false" ht="15" hidden="false" customHeight="false" outlineLevel="0" collapsed="false">
      <c r="A213" s="1" t="s">
        <v>291</v>
      </c>
      <c r="B213" s="1" t="n">
        <v>12</v>
      </c>
      <c r="C213" s="1" t="n">
        <v>42461033</v>
      </c>
      <c r="D213" s="12" t="s">
        <v>289</v>
      </c>
      <c r="E213" s="1" t="s">
        <v>26</v>
      </c>
      <c r="F213" s="1" t="s">
        <v>23</v>
      </c>
      <c r="G213" s="1" t="s">
        <v>24</v>
      </c>
      <c r="H213" s="1" t="n">
        <v>6</v>
      </c>
      <c r="I213" s="1" t="n">
        <v>93</v>
      </c>
      <c r="J213" s="1" t="n">
        <v>321</v>
      </c>
      <c r="K213" s="1" t="n">
        <v>5</v>
      </c>
      <c r="L213" s="1" t="n">
        <v>81</v>
      </c>
      <c r="M213" s="1" t="n">
        <v>244</v>
      </c>
      <c r="N213" s="1" t="n">
        <f aca="false">SUM(H213:M213)</f>
        <v>750</v>
      </c>
      <c r="O213" s="13" t="n">
        <v>1.04516129032258</v>
      </c>
      <c r="P213" s="13" t="n">
        <v>1.1458223162348</v>
      </c>
      <c r="Q213" s="13" t="n">
        <v>0.95679012345679</v>
      </c>
      <c r="R213" s="13" t="n">
        <v>0.872735664012923</v>
      </c>
      <c r="S213" s="13" t="n">
        <v>0.91214953271028</v>
      </c>
      <c r="T213" s="13" t="n">
        <v>1.09631147540984</v>
      </c>
    </row>
    <row r="214" customFormat="false" ht="15" hidden="false" customHeight="false" outlineLevel="0" collapsed="false">
      <c r="A214" s="1" t="s">
        <v>292</v>
      </c>
      <c r="B214" s="1" t="n">
        <v>12</v>
      </c>
      <c r="C214" s="1" t="n">
        <v>42461605</v>
      </c>
      <c r="D214" s="12" t="s">
        <v>289</v>
      </c>
      <c r="E214" s="1" t="s">
        <v>23</v>
      </c>
      <c r="F214" s="1" t="s">
        <v>26</v>
      </c>
      <c r="G214" s="1" t="s">
        <v>24</v>
      </c>
      <c r="H214" s="1" t="n">
        <v>8</v>
      </c>
      <c r="I214" s="1" t="n">
        <v>77</v>
      </c>
      <c r="J214" s="1" t="n">
        <v>334</v>
      </c>
      <c r="K214" s="1" t="n">
        <v>4</v>
      </c>
      <c r="L214" s="1" t="n">
        <v>60</v>
      </c>
      <c r="M214" s="1" t="n">
        <v>266</v>
      </c>
      <c r="N214" s="1" t="n">
        <f aca="false">SUM(H214:M214)</f>
        <v>749</v>
      </c>
      <c r="O214" s="13" t="n">
        <v>1.55844155844156</v>
      </c>
      <c r="P214" s="13" t="n">
        <v>0.978420076164437</v>
      </c>
      <c r="Q214" s="13" t="n">
        <v>0.641666666666667</v>
      </c>
      <c r="R214" s="13" t="n">
        <v>1.02205588822355</v>
      </c>
      <c r="S214" s="13" t="n">
        <v>1.59281437125749</v>
      </c>
      <c r="T214" s="13" t="n">
        <v>0.627819548872181</v>
      </c>
    </row>
    <row r="215" customFormat="false" ht="15" hidden="false" customHeight="false" outlineLevel="0" collapsed="false">
      <c r="A215" s="1" t="s">
        <v>293</v>
      </c>
      <c r="B215" s="1" t="n">
        <v>12</v>
      </c>
      <c r="C215" s="1" t="n">
        <v>42466562</v>
      </c>
      <c r="D215" s="12" t="s">
        <v>289</v>
      </c>
      <c r="E215" s="1" t="s">
        <v>26</v>
      </c>
      <c r="F215" s="1" t="s">
        <v>23</v>
      </c>
      <c r="G215" s="1" t="s">
        <v>24</v>
      </c>
      <c r="H215" s="1" t="n">
        <v>6</v>
      </c>
      <c r="I215" s="1" t="n">
        <v>76</v>
      </c>
      <c r="J215" s="1" t="n">
        <v>336</v>
      </c>
      <c r="K215" s="1" t="n">
        <v>5</v>
      </c>
      <c r="L215" s="1" t="n">
        <v>46</v>
      </c>
      <c r="M215" s="1" t="n">
        <v>280</v>
      </c>
      <c r="N215" s="1" t="n">
        <f aca="false">SUM(H215:M215)</f>
        <v>749</v>
      </c>
      <c r="O215" s="13" t="n">
        <v>0.726315789473684</v>
      </c>
      <c r="P215" s="13" t="n">
        <v>0.726315789473684</v>
      </c>
      <c r="Q215" s="13" t="n">
        <v>1.3768115942029</v>
      </c>
      <c r="R215" s="13" t="n">
        <v>1.3768115942029</v>
      </c>
      <c r="S215" s="13" t="n">
        <v>1</v>
      </c>
      <c r="T215" s="13" t="n">
        <v>1</v>
      </c>
    </row>
    <row r="216" customFormat="false" ht="15" hidden="false" customHeight="false" outlineLevel="0" collapsed="false">
      <c r="A216" s="1" t="s">
        <v>294</v>
      </c>
      <c r="B216" s="1" t="n">
        <v>12</v>
      </c>
      <c r="C216" s="1" t="n">
        <v>46526102</v>
      </c>
      <c r="D216" s="12" t="s">
        <v>295</v>
      </c>
      <c r="E216" s="1" t="s">
        <v>22</v>
      </c>
      <c r="F216" s="1" t="s">
        <v>28</v>
      </c>
      <c r="G216" s="1" t="s">
        <v>24</v>
      </c>
      <c r="H216" s="1" t="n">
        <v>65</v>
      </c>
      <c r="I216" s="1" t="n">
        <v>189</v>
      </c>
      <c r="J216" s="1" t="n">
        <v>166</v>
      </c>
      <c r="K216" s="1" t="n">
        <v>59</v>
      </c>
      <c r="L216" s="1" t="n">
        <v>149</v>
      </c>
      <c r="M216" s="1" t="n">
        <v>123</v>
      </c>
      <c r="N216" s="1" t="n">
        <f aca="false">SUM(H216:M216)</f>
        <v>751</v>
      </c>
      <c r="O216" s="13" t="n">
        <v>0.868531970226885</v>
      </c>
      <c r="P216" s="13" t="n">
        <v>1.06396524282703</v>
      </c>
      <c r="Q216" s="13" t="n">
        <v>1.15136809499226</v>
      </c>
      <c r="R216" s="13" t="n">
        <v>0.939880326675831</v>
      </c>
      <c r="S216" s="13" t="n">
        <v>0.816316111905248</v>
      </c>
      <c r="T216" s="13" t="n">
        <v>1.22501563477173</v>
      </c>
    </row>
    <row r="217" customFormat="false" ht="15" hidden="false" customHeight="false" outlineLevel="0" collapsed="false">
      <c r="A217" s="1" t="s">
        <v>296</v>
      </c>
      <c r="B217" s="1" t="n">
        <v>12</v>
      </c>
      <c r="C217" s="1" t="n">
        <v>55026949</v>
      </c>
      <c r="D217" s="12" t="s">
        <v>297</v>
      </c>
      <c r="E217" s="1" t="s">
        <v>23</v>
      </c>
      <c r="F217" s="1" t="s">
        <v>28</v>
      </c>
      <c r="G217" s="1" t="s">
        <v>24</v>
      </c>
      <c r="H217" s="1" t="n">
        <v>4</v>
      </c>
      <c r="I217" s="1" t="n">
        <v>70</v>
      </c>
      <c r="J217" s="1" t="n">
        <v>347</v>
      </c>
      <c r="K217" s="1" t="n">
        <v>3</v>
      </c>
      <c r="L217" s="1" t="n">
        <v>51</v>
      </c>
      <c r="M217" s="1" t="n">
        <v>277</v>
      </c>
      <c r="N217" s="1" t="n">
        <f aca="false">SUM(H217:M217)</f>
        <v>752</v>
      </c>
      <c r="O217" s="13" t="n">
        <v>0.971428571428571</v>
      </c>
      <c r="P217" s="13" t="n">
        <v>0.912686952037133</v>
      </c>
      <c r="Q217" s="13" t="n">
        <v>1.02941176470588</v>
      </c>
      <c r="R217" s="13" t="n">
        <v>1.09566593207888</v>
      </c>
      <c r="S217" s="13" t="n">
        <v>1.06436119116234</v>
      </c>
      <c r="T217" s="13" t="n">
        <v>0.939530685920577</v>
      </c>
    </row>
    <row r="218" customFormat="false" ht="15" hidden="false" customHeight="false" outlineLevel="0" collapsed="false">
      <c r="A218" s="1" t="s">
        <v>298</v>
      </c>
      <c r="B218" s="1" t="n">
        <v>12</v>
      </c>
      <c r="C218" s="1" t="n">
        <v>63133078</v>
      </c>
      <c r="D218" s="12" t="s">
        <v>299</v>
      </c>
      <c r="E218" s="1" t="s">
        <v>26</v>
      </c>
      <c r="F218" s="1" t="s">
        <v>23</v>
      </c>
      <c r="G218" s="1" t="s">
        <v>24</v>
      </c>
      <c r="H218" s="1" t="n">
        <v>6</v>
      </c>
      <c r="I218" s="1" t="n">
        <v>72</v>
      </c>
      <c r="J218" s="1" t="n">
        <v>334</v>
      </c>
      <c r="K218" s="1" t="n">
        <v>1</v>
      </c>
      <c r="L218" s="1" t="n">
        <v>45</v>
      </c>
      <c r="M218" s="1" t="n">
        <v>281</v>
      </c>
      <c r="N218" s="1" t="n">
        <f aca="false">SUM(H218:M218)</f>
        <v>739</v>
      </c>
      <c r="O218" s="13" t="n">
        <v>3.75</v>
      </c>
      <c r="P218" s="13" t="n">
        <v>0.74288256227758</v>
      </c>
      <c r="Q218" s="13" t="n">
        <v>0.266666666666667</v>
      </c>
      <c r="R218" s="13" t="n">
        <v>1.34610778443114</v>
      </c>
      <c r="S218" s="13" t="n">
        <v>5.04790419161677</v>
      </c>
      <c r="T218" s="13" t="n">
        <v>0.198102016607355</v>
      </c>
    </row>
    <row r="219" customFormat="false" ht="15" hidden="false" customHeight="false" outlineLevel="0" collapsed="false">
      <c r="A219" s="1" t="s">
        <v>300</v>
      </c>
      <c r="B219" s="1" t="n">
        <v>12</v>
      </c>
      <c r="C219" s="1" t="n">
        <v>63137245</v>
      </c>
      <c r="D219" s="12" t="s">
        <v>299</v>
      </c>
      <c r="E219" s="1" t="s">
        <v>23</v>
      </c>
      <c r="F219" s="1" t="s">
        <v>26</v>
      </c>
      <c r="G219" s="1" t="s">
        <v>24</v>
      </c>
      <c r="H219" s="1" t="n">
        <v>87</v>
      </c>
      <c r="I219" s="1" t="n">
        <v>190</v>
      </c>
      <c r="J219" s="1" t="n">
        <v>140</v>
      </c>
      <c r="K219" s="1" t="n">
        <v>74</v>
      </c>
      <c r="L219" s="1" t="n">
        <v>177</v>
      </c>
      <c r="M219" s="1" t="n">
        <v>79</v>
      </c>
      <c r="N219" s="1" t="n">
        <f aca="false">SUM(H219:M219)</f>
        <v>747</v>
      </c>
      <c r="O219" s="13" t="n">
        <v>1.0952347083926</v>
      </c>
      <c r="P219" s="13" t="n">
        <v>1.65089940039973</v>
      </c>
      <c r="Q219" s="13" t="n">
        <v>0.913046301707903</v>
      </c>
      <c r="R219" s="13" t="n">
        <v>0.605730427764326</v>
      </c>
      <c r="S219" s="13" t="n">
        <v>0.663416988416988</v>
      </c>
      <c r="T219" s="13" t="n">
        <v>1.50734759202677</v>
      </c>
    </row>
    <row r="220" customFormat="false" ht="15" hidden="false" customHeight="false" outlineLevel="0" collapsed="false">
      <c r="A220" s="1" t="s">
        <v>301</v>
      </c>
      <c r="B220" s="1" t="n">
        <v>12</v>
      </c>
      <c r="C220" s="1" t="n">
        <v>63153605</v>
      </c>
      <c r="D220" s="12" t="s">
        <v>299</v>
      </c>
      <c r="E220" s="1" t="s">
        <v>28</v>
      </c>
      <c r="F220" s="1" t="s">
        <v>23</v>
      </c>
      <c r="G220" s="1" t="s">
        <v>24</v>
      </c>
      <c r="H220" s="1" t="n">
        <v>41</v>
      </c>
      <c r="I220" s="1" t="n">
        <v>135</v>
      </c>
      <c r="J220" s="1" t="n">
        <v>241</v>
      </c>
      <c r="K220" s="1" t="n">
        <v>14</v>
      </c>
      <c r="L220" s="1" t="n">
        <v>133</v>
      </c>
      <c r="M220" s="1" t="n">
        <v>184</v>
      </c>
      <c r="N220" s="1" t="n">
        <f aca="false">SUM(H220:M220)</f>
        <v>748</v>
      </c>
      <c r="O220" s="13" t="n">
        <v>2.88518518518519</v>
      </c>
      <c r="P220" s="13" t="n">
        <v>1.29037842190016</v>
      </c>
      <c r="Q220" s="13" t="n">
        <v>0.346598202824134</v>
      </c>
      <c r="R220" s="13" t="n">
        <v>0.774966461797648</v>
      </c>
      <c r="S220" s="13" t="n">
        <v>2.23592175459395</v>
      </c>
      <c r="T220" s="13" t="n">
        <v>0.447242841993637</v>
      </c>
    </row>
    <row r="221" customFormat="false" ht="15" hidden="false" customHeight="false" outlineLevel="0" collapsed="false">
      <c r="A221" s="1" t="s">
        <v>302</v>
      </c>
      <c r="B221" s="1" t="n">
        <v>12</v>
      </c>
      <c r="C221" s="1" t="n">
        <v>63160369</v>
      </c>
      <c r="D221" s="12" t="s">
        <v>299</v>
      </c>
      <c r="E221" s="1" t="s">
        <v>28</v>
      </c>
      <c r="F221" s="1" t="s">
        <v>26</v>
      </c>
      <c r="G221" s="1" t="s">
        <v>24</v>
      </c>
      <c r="H221" s="1" t="n">
        <v>6</v>
      </c>
      <c r="I221" s="1" t="n">
        <v>75</v>
      </c>
      <c r="J221" s="1" t="n">
        <v>341</v>
      </c>
      <c r="K221" s="1" t="n">
        <v>7</v>
      </c>
      <c r="L221" s="1" t="n">
        <v>88</v>
      </c>
      <c r="M221" s="1" t="n">
        <v>236</v>
      </c>
      <c r="N221" s="1" t="n">
        <f aca="false">SUM(H221:M221)</f>
        <v>753</v>
      </c>
      <c r="O221" s="13" t="n">
        <v>1.00571428571429</v>
      </c>
      <c r="P221" s="13" t="n">
        <v>1.69536723163842</v>
      </c>
      <c r="Q221" s="13" t="n">
        <v>0.994318181818182</v>
      </c>
      <c r="R221" s="13" t="n">
        <v>0.589842708611037</v>
      </c>
      <c r="S221" s="13" t="n">
        <v>0.593213238374529</v>
      </c>
      <c r="T221" s="13" t="n">
        <v>1.68573446327684</v>
      </c>
    </row>
    <row r="222" customFormat="false" ht="15" hidden="false" customHeight="false" outlineLevel="0" collapsed="false">
      <c r="A222" s="1" t="s">
        <v>303</v>
      </c>
      <c r="B222" s="1" t="n">
        <v>12</v>
      </c>
      <c r="C222" s="1" t="n">
        <v>66834490</v>
      </c>
      <c r="D222" s="12" t="s">
        <v>304</v>
      </c>
      <c r="E222" s="1" t="s">
        <v>28</v>
      </c>
      <c r="F222" s="1" t="s">
        <v>22</v>
      </c>
      <c r="G222" s="1" t="s">
        <v>24</v>
      </c>
      <c r="H222" s="1" t="n">
        <v>83</v>
      </c>
      <c r="I222" s="1" t="n">
        <v>196</v>
      </c>
      <c r="J222" s="1" t="n">
        <v>138</v>
      </c>
      <c r="K222" s="1" t="n">
        <v>62</v>
      </c>
      <c r="L222" s="1" t="n">
        <v>171</v>
      </c>
      <c r="M222" s="1" t="n">
        <v>98</v>
      </c>
      <c r="N222" s="1" t="n">
        <f aca="false">SUM(H222:M222)</f>
        <v>748</v>
      </c>
      <c r="O222" s="13" t="n">
        <v>1.16795589203423</v>
      </c>
      <c r="P222" s="13" t="n">
        <v>1.22855060391504</v>
      </c>
      <c r="Q222" s="13" t="n">
        <v>0.856196716691327</v>
      </c>
      <c r="R222" s="13" t="n">
        <v>0.813967285363166</v>
      </c>
      <c r="S222" s="13" t="n">
        <v>0.95067788686302</v>
      </c>
      <c r="T222" s="13" t="n">
        <v>1.0518809933612</v>
      </c>
    </row>
    <row r="223" customFormat="false" ht="15" hidden="false" customHeight="false" outlineLevel="0" collapsed="false">
      <c r="A223" s="1" t="s">
        <v>305</v>
      </c>
      <c r="B223" s="1" t="n">
        <v>12</v>
      </c>
      <c r="C223" s="1" t="n">
        <v>66836429</v>
      </c>
      <c r="D223" s="12" t="s">
        <v>304</v>
      </c>
      <c r="E223" s="1" t="s">
        <v>22</v>
      </c>
      <c r="F223" s="1" t="s">
        <v>28</v>
      </c>
      <c r="G223" s="1" t="s">
        <v>24</v>
      </c>
      <c r="H223" s="1" t="n">
        <v>82</v>
      </c>
      <c r="I223" s="1" t="n">
        <v>201</v>
      </c>
      <c r="J223" s="1" t="n">
        <v>138</v>
      </c>
      <c r="K223" s="1" t="n">
        <v>61</v>
      </c>
      <c r="L223" s="1" t="n">
        <v>155</v>
      </c>
      <c r="M223" s="1" t="n">
        <v>115</v>
      </c>
      <c r="N223" s="1" t="n">
        <f aca="false">SUM(H223:M223)</f>
        <v>752</v>
      </c>
      <c r="O223" s="13" t="n">
        <v>1.03662017779953</v>
      </c>
      <c r="P223" s="13" t="n">
        <v>0.925373134328358</v>
      </c>
      <c r="Q223" s="13" t="n">
        <v>0.964673485444532</v>
      </c>
      <c r="R223" s="13" t="n">
        <v>1.08064516129032</v>
      </c>
      <c r="S223" s="13" t="n">
        <v>1.12021857923497</v>
      </c>
      <c r="T223" s="13" t="n">
        <v>0.892682926829268</v>
      </c>
    </row>
    <row r="224" customFormat="false" ht="15" hidden="false" customHeight="false" outlineLevel="0" collapsed="false">
      <c r="A224" s="1" t="s">
        <v>306</v>
      </c>
      <c r="B224" s="1" t="n">
        <v>12</v>
      </c>
      <c r="C224" s="1" t="n">
        <v>66837082</v>
      </c>
      <c r="D224" s="12" t="s">
        <v>304</v>
      </c>
      <c r="E224" s="1" t="s">
        <v>28</v>
      </c>
      <c r="F224" s="1" t="s">
        <v>22</v>
      </c>
      <c r="G224" s="1" t="s">
        <v>24</v>
      </c>
      <c r="H224" s="1" t="n">
        <v>1</v>
      </c>
      <c r="I224" s="1" t="n">
        <v>45</v>
      </c>
      <c r="J224" s="1" t="n">
        <v>374</v>
      </c>
      <c r="K224" s="1" t="n">
        <v>0</v>
      </c>
      <c r="L224" s="1" t="n">
        <v>43</v>
      </c>
      <c r="M224" s="1" t="n">
        <v>287</v>
      </c>
      <c r="N224" s="1" t="n">
        <f aca="false">SUM(H224:M224)</f>
        <v>750</v>
      </c>
      <c r="O224" s="13" t="s">
        <v>43</v>
      </c>
      <c r="P224" s="13" t="n">
        <v>1.24521873790166</v>
      </c>
      <c r="Q224" s="13" t="n">
        <v>0</v>
      </c>
      <c r="R224" s="13" t="n">
        <v>0.803071757244124</v>
      </c>
      <c r="S224" s="13" t="s">
        <v>43</v>
      </c>
      <c r="T224" s="13" t="n">
        <v>0</v>
      </c>
    </row>
    <row r="225" customFormat="false" ht="15" hidden="false" customHeight="false" outlineLevel="0" collapsed="false">
      <c r="A225" s="1" t="s">
        <v>307</v>
      </c>
      <c r="B225" s="1" t="n">
        <v>12</v>
      </c>
      <c r="C225" s="1" t="n">
        <v>66837676</v>
      </c>
      <c r="D225" s="12" t="s">
        <v>304</v>
      </c>
      <c r="E225" s="1" t="s">
        <v>23</v>
      </c>
      <c r="F225" s="1" t="s">
        <v>26</v>
      </c>
      <c r="G225" s="1" t="s">
        <v>24</v>
      </c>
      <c r="H225" s="1" t="n">
        <v>43</v>
      </c>
      <c r="I225" s="1" t="n">
        <v>162</v>
      </c>
      <c r="J225" s="1" t="n">
        <v>214</v>
      </c>
      <c r="K225" s="1" t="n">
        <v>37</v>
      </c>
      <c r="L225" s="1" t="n">
        <v>122</v>
      </c>
      <c r="M225" s="1" t="n">
        <v>171</v>
      </c>
      <c r="N225" s="1" t="n">
        <f aca="false">SUM(H225:M225)</f>
        <v>749</v>
      </c>
      <c r="O225" s="13" t="n">
        <v>0.875208541875209</v>
      </c>
      <c r="P225" s="13" t="n">
        <v>0.942459028229009</v>
      </c>
      <c r="Q225" s="13" t="n">
        <v>1.1425848265345</v>
      </c>
      <c r="R225" s="13" t="n">
        <v>1.06105408303968</v>
      </c>
      <c r="S225" s="13" t="n">
        <v>0.928643596867896</v>
      </c>
      <c r="T225" s="13" t="n">
        <v>1.07683938528492</v>
      </c>
    </row>
    <row r="226" customFormat="false" ht="15" hidden="false" customHeight="false" outlineLevel="0" collapsed="false">
      <c r="A226" s="1" t="s">
        <v>308</v>
      </c>
      <c r="B226" s="1" t="n">
        <v>12</v>
      </c>
      <c r="C226" s="1" t="n">
        <v>111829639</v>
      </c>
      <c r="D226" s="12" t="s">
        <v>309</v>
      </c>
      <c r="E226" s="1" t="s">
        <v>23</v>
      </c>
      <c r="F226" s="1" t="s">
        <v>28</v>
      </c>
      <c r="G226" s="1" t="s">
        <v>24</v>
      </c>
      <c r="H226" s="1" t="n">
        <v>29</v>
      </c>
      <c r="I226" s="1" t="n">
        <v>133</v>
      </c>
      <c r="J226" s="1" t="n">
        <v>257</v>
      </c>
      <c r="K226" s="1" t="n">
        <v>13</v>
      </c>
      <c r="L226" s="1" t="n">
        <v>119</v>
      </c>
      <c r="M226" s="1" t="n">
        <v>197</v>
      </c>
      <c r="N226" s="1" t="n">
        <f aca="false">SUM(H226:M226)</f>
        <v>748</v>
      </c>
      <c r="O226" s="13" t="n">
        <v>1.99595141700405</v>
      </c>
      <c r="P226" s="13" t="n">
        <v>1.16724552497996</v>
      </c>
      <c r="Q226" s="13" t="n">
        <v>0.501014198782962</v>
      </c>
      <c r="R226" s="13" t="n">
        <v>0.856717784390021</v>
      </c>
      <c r="S226" s="13" t="n">
        <v>1.70996707572583</v>
      </c>
      <c r="T226" s="13" t="n">
        <v>0.584806581480833</v>
      </c>
    </row>
    <row r="227" customFormat="false" ht="15" hidden="false" customHeight="false" outlineLevel="0" collapsed="false">
      <c r="A227" s="1" t="s">
        <v>310</v>
      </c>
      <c r="B227" s="1" t="n">
        <v>12</v>
      </c>
      <c r="C227" s="1" t="n">
        <v>111833044</v>
      </c>
      <c r="D227" s="12" t="s">
        <v>309</v>
      </c>
      <c r="E227" s="1" t="s">
        <v>26</v>
      </c>
      <c r="F227" s="1" t="s">
        <v>23</v>
      </c>
      <c r="G227" s="1" t="s">
        <v>24</v>
      </c>
      <c r="H227" s="1" t="n">
        <v>13</v>
      </c>
      <c r="I227" s="1" t="n">
        <v>88</v>
      </c>
      <c r="J227" s="1" t="n">
        <v>299</v>
      </c>
      <c r="K227" s="1" t="n">
        <v>8</v>
      </c>
      <c r="L227" s="1" t="n">
        <v>91</v>
      </c>
      <c r="M227" s="1" t="n">
        <v>225</v>
      </c>
      <c r="N227" s="1" t="n">
        <f aca="false">SUM(H227:M227)</f>
        <v>724</v>
      </c>
      <c r="O227" s="13" t="n">
        <v>1.68039772727273</v>
      </c>
      <c r="P227" s="13" t="n">
        <v>1.37419191919192</v>
      </c>
      <c r="Q227" s="13" t="n">
        <v>0.595097210481826</v>
      </c>
      <c r="R227" s="13" t="n">
        <v>0.727700393252233</v>
      </c>
      <c r="S227" s="13" t="n">
        <v>1.22282608695652</v>
      </c>
      <c r="T227" s="13" t="n">
        <v>0.817777777777778</v>
      </c>
    </row>
    <row r="228" customFormat="false" ht="15" hidden="false" customHeight="false" outlineLevel="0" collapsed="false">
      <c r="A228" s="1" t="s">
        <v>311</v>
      </c>
      <c r="B228" s="1" t="n">
        <v>12</v>
      </c>
      <c r="C228" s="1" t="n">
        <v>111833253</v>
      </c>
      <c r="D228" s="12" t="s">
        <v>309</v>
      </c>
      <c r="E228" s="1" t="s">
        <v>23</v>
      </c>
      <c r="F228" s="1" t="s">
        <v>26</v>
      </c>
      <c r="G228" s="1" t="s">
        <v>24</v>
      </c>
      <c r="H228" s="1" t="n">
        <v>83</v>
      </c>
      <c r="I228" s="1" t="n">
        <v>210</v>
      </c>
      <c r="J228" s="1" t="n">
        <v>127</v>
      </c>
      <c r="K228" s="1" t="n">
        <v>56</v>
      </c>
      <c r="L228" s="1" t="n">
        <v>160</v>
      </c>
      <c r="M228" s="1" t="n">
        <v>115</v>
      </c>
      <c r="N228" s="1" t="n">
        <f aca="false">SUM(H228:M228)</f>
        <v>751</v>
      </c>
      <c r="O228" s="13" t="n">
        <v>1.12925170068027</v>
      </c>
      <c r="P228" s="13" t="n">
        <v>0.841407867494824</v>
      </c>
      <c r="Q228" s="13" t="n">
        <v>0.885542168674699</v>
      </c>
      <c r="R228" s="13" t="n">
        <v>1.1884842519685</v>
      </c>
      <c r="S228" s="13" t="n">
        <v>1.34209786276715</v>
      </c>
      <c r="T228" s="13" t="n">
        <v>0.74510214772132</v>
      </c>
    </row>
    <row r="229" customFormat="false" ht="15" hidden="false" customHeight="false" outlineLevel="0" collapsed="false">
      <c r="A229" s="1" t="s">
        <v>312</v>
      </c>
      <c r="B229" s="1" t="n">
        <v>12</v>
      </c>
      <c r="C229" s="1" t="n">
        <v>111833482</v>
      </c>
      <c r="D229" s="12" t="s">
        <v>309</v>
      </c>
      <c r="E229" s="1" t="s">
        <v>26</v>
      </c>
      <c r="F229" s="1" t="s">
        <v>23</v>
      </c>
      <c r="G229" s="1" t="s">
        <v>24</v>
      </c>
      <c r="H229" s="1" t="n">
        <v>0</v>
      </c>
      <c r="I229" s="1" t="n">
        <v>57</v>
      </c>
      <c r="J229" s="1" t="n">
        <v>361</v>
      </c>
      <c r="K229" s="1" t="n">
        <v>2</v>
      </c>
      <c r="L229" s="1" t="n">
        <v>45</v>
      </c>
      <c r="M229" s="1" t="n">
        <v>279</v>
      </c>
      <c r="N229" s="1" t="n">
        <f aca="false">SUM(H229:M229)</f>
        <v>744</v>
      </c>
      <c r="O229" s="13" t="n">
        <v>0</v>
      </c>
      <c r="P229" s="13" t="n">
        <v>1.02150537634409</v>
      </c>
      <c r="Q229" s="13" t="s">
        <v>43</v>
      </c>
      <c r="R229" s="13" t="n">
        <v>0.978947368421053</v>
      </c>
      <c r="S229" s="13" t="n">
        <v>0</v>
      </c>
      <c r="T229" s="13" t="s">
        <v>43</v>
      </c>
    </row>
    <row r="230" customFormat="false" ht="15" hidden="false" customHeight="false" outlineLevel="0" collapsed="false">
      <c r="A230" s="1" t="s">
        <v>313</v>
      </c>
      <c r="B230" s="1" t="n">
        <v>12</v>
      </c>
      <c r="C230" s="1" t="n">
        <v>111841576</v>
      </c>
      <c r="D230" s="12" t="s">
        <v>309</v>
      </c>
      <c r="E230" s="1" t="s">
        <v>23</v>
      </c>
      <c r="F230" s="1" t="s">
        <v>26</v>
      </c>
      <c r="G230" s="1" t="s">
        <v>24</v>
      </c>
      <c r="H230" s="1" t="n">
        <v>59</v>
      </c>
      <c r="I230" s="1" t="n">
        <v>198</v>
      </c>
      <c r="J230" s="1" t="n">
        <v>163</v>
      </c>
      <c r="K230" s="1" t="n">
        <v>37</v>
      </c>
      <c r="L230" s="1" t="n">
        <v>150</v>
      </c>
      <c r="M230" s="1" t="n">
        <v>144</v>
      </c>
      <c r="N230" s="1" t="n">
        <f aca="false">SUM(H230:M230)</f>
        <v>751</v>
      </c>
      <c r="O230" s="13" t="n">
        <v>1.20802620802621</v>
      </c>
      <c r="P230" s="13" t="n">
        <v>0.85753367003367</v>
      </c>
      <c r="Q230" s="13" t="n">
        <v>0.827796610169492</v>
      </c>
      <c r="R230" s="13" t="n">
        <v>1.16613496932515</v>
      </c>
      <c r="S230" s="13" t="n">
        <v>1.40872160504062</v>
      </c>
      <c r="T230" s="13" t="n">
        <v>0.709863465160075</v>
      </c>
    </row>
    <row r="231" customFormat="false" ht="15" hidden="false" customHeight="false" outlineLevel="0" collapsed="false">
      <c r="A231" s="1" t="s">
        <v>314</v>
      </c>
      <c r="B231" s="1" t="n">
        <v>12</v>
      </c>
      <c r="C231" s="1" t="n">
        <v>111860771</v>
      </c>
      <c r="D231" s="12" t="s">
        <v>315</v>
      </c>
      <c r="E231" s="1" t="s">
        <v>28</v>
      </c>
      <c r="F231" s="1" t="s">
        <v>22</v>
      </c>
      <c r="G231" s="1" t="s">
        <v>24</v>
      </c>
      <c r="H231" s="1" t="n">
        <v>58</v>
      </c>
      <c r="I231" s="1" t="n">
        <v>192</v>
      </c>
      <c r="J231" s="1" t="n">
        <v>155</v>
      </c>
      <c r="K231" s="1" t="n">
        <v>35</v>
      </c>
      <c r="L231" s="1" t="n">
        <v>145</v>
      </c>
      <c r="M231" s="1" t="n">
        <v>145</v>
      </c>
      <c r="N231" s="1" t="n">
        <f aca="false">SUM(H231:M231)</f>
        <v>730</v>
      </c>
      <c r="O231" s="13" t="n">
        <v>1.2514880952381</v>
      </c>
      <c r="P231" s="13" t="n">
        <v>0.807291666666667</v>
      </c>
      <c r="Q231" s="13" t="n">
        <v>0.799048751486326</v>
      </c>
      <c r="R231" s="13" t="n">
        <v>1.23870967741936</v>
      </c>
      <c r="S231" s="13" t="n">
        <v>1.55023041474654</v>
      </c>
      <c r="T231" s="13" t="n">
        <v>0.645065398335315</v>
      </c>
    </row>
    <row r="232" customFormat="false" ht="15" hidden="false" customHeight="false" outlineLevel="0" collapsed="false">
      <c r="A232" s="1" t="s">
        <v>316</v>
      </c>
      <c r="B232" s="1" t="n">
        <v>12</v>
      </c>
      <c r="C232" s="1" t="n">
        <v>111870301</v>
      </c>
      <c r="D232" s="12" t="s">
        <v>315</v>
      </c>
      <c r="E232" s="1" t="s">
        <v>23</v>
      </c>
      <c r="F232" s="1" t="s">
        <v>26</v>
      </c>
      <c r="G232" s="1" t="s">
        <v>24</v>
      </c>
      <c r="H232" s="1" t="n">
        <v>107</v>
      </c>
      <c r="I232" s="1" t="n">
        <v>183</v>
      </c>
      <c r="J232" s="1" t="n">
        <v>123</v>
      </c>
      <c r="K232" s="1" t="n">
        <v>90</v>
      </c>
      <c r="L232" s="1" t="n">
        <v>136</v>
      </c>
      <c r="M232" s="1" t="n">
        <v>102</v>
      </c>
      <c r="N232" s="1" t="n">
        <f aca="false">SUM(H232:M232)</f>
        <v>741</v>
      </c>
      <c r="O232" s="13" t="n">
        <v>0.88354584092289</v>
      </c>
      <c r="P232" s="13" t="n">
        <v>0.896174863387978</v>
      </c>
      <c r="Q232" s="13" t="n">
        <v>1.13180318856515</v>
      </c>
      <c r="R232" s="13" t="n">
        <v>1.11585365853659</v>
      </c>
      <c r="S232" s="13" t="n">
        <v>0.985907859078591</v>
      </c>
      <c r="T232" s="13" t="n">
        <v>1.01429356789445</v>
      </c>
    </row>
    <row r="233" customFormat="false" ht="15" hidden="false" customHeight="false" outlineLevel="0" collapsed="false">
      <c r="A233" s="1" t="s">
        <v>317</v>
      </c>
      <c r="B233" s="1" t="n">
        <v>12</v>
      </c>
      <c r="C233" s="1" t="n">
        <v>111871162</v>
      </c>
      <c r="D233" s="12" t="s">
        <v>315</v>
      </c>
      <c r="E233" s="1" t="s">
        <v>23</v>
      </c>
      <c r="F233" s="1" t="s">
        <v>28</v>
      </c>
      <c r="G233" s="1" t="s">
        <v>24</v>
      </c>
      <c r="H233" s="1" t="n">
        <v>42</v>
      </c>
      <c r="I233" s="1" t="n">
        <v>158</v>
      </c>
      <c r="J233" s="1" t="n">
        <v>221</v>
      </c>
      <c r="K233" s="1" t="n">
        <v>24</v>
      </c>
      <c r="L233" s="1" t="n">
        <v>129</v>
      </c>
      <c r="M233" s="1" t="n">
        <v>178</v>
      </c>
      <c r="N233" s="1" t="n">
        <f aca="false">SUM(H233:M233)</f>
        <v>752</v>
      </c>
      <c r="O233" s="13" t="n">
        <v>1.42879746835443</v>
      </c>
      <c r="P233" s="13" t="n">
        <v>1.01368937562224</v>
      </c>
      <c r="Q233" s="13" t="n">
        <v>0.699889258028793</v>
      </c>
      <c r="R233" s="13" t="n">
        <v>0.986495492651443</v>
      </c>
      <c r="S233" s="13" t="n">
        <v>1.40950226244344</v>
      </c>
      <c r="T233" s="13" t="n">
        <v>0.709470304975923</v>
      </c>
    </row>
    <row r="234" customFormat="false" ht="15" hidden="false" customHeight="false" outlineLevel="0" collapsed="false">
      <c r="A234" s="1" t="s">
        <v>318</v>
      </c>
      <c r="B234" s="1" t="n">
        <v>12</v>
      </c>
      <c r="C234" s="1" t="n">
        <v>111871333</v>
      </c>
      <c r="D234" s="12" t="s">
        <v>315</v>
      </c>
      <c r="E234" s="1" t="s">
        <v>22</v>
      </c>
      <c r="F234" s="1" t="s">
        <v>28</v>
      </c>
      <c r="G234" s="1" t="s">
        <v>24</v>
      </c>
      <c r="H234" s="1" t="n">
        <v>44</v>
      </c>
      <c r="I234" s="1" t="n">
        <v>187</v>
      </c>
      <c r="J234" s="1" t="n">
        <v>189</v>
      </c>
      <c r="K234" s="1" t="n">
        <v>31</v>
      </c>
      <c r="L234" s="1" t="n">
        <v>136</v>
      </c>
      <c r="M234" s="1" t="n">
        <v>163</v>
      </c>
      <c r="N234" s="1" t="n">
        <f aca="false">SUM(H234:M234)</f>
        <v>750</v>
      </c>
      <c r="O234" s="13" t="n">
        <v>1.03225806451613</v>
      </c>
      <c r="P234" s="13" t="n">
        <v>0.843279419966537</v>
      </c>
      <c r="Q234" s="13" t="n">
        <v>0.96875</v>
      </c>
      <c r="R234" s="13" t="n">
        <v>1.18584656084656</v>
      </c>
      <c r="S234" s="13" t="n">
        <v>1.22409967571258</v>
      </c>
      <c r="T234" s="13" t="n">
        <v>0.816926938092582</v>
      </c>
    </row>
    <row r="235" customFormat="false" ht="15" hidden="false" customHeight="false" outlineLevel="0" collapsed="false">
      <c r="A235" s="1" t="s">
        <v>319</v>
      </c>
      <c r="B235" s="1" t="n">
        <v>12</v>
      </c>
      <c r="C235" s="1" t="n">
        <v>111883302</v>
      </c>
      <c r="D235" s="12" t="s">
        <v>315</v>
      </c>
      <c r="E235" s="1" t="s">
        <v>22</v>
      </c>
      <c r="F235" s="1" t="s">
        <v>28</v>
      </c>
      <c r="G235" s="1" t="s">
        <v>24</v>
      </c>
      <c r="H235" s="1" t="n">
        <v>20</v>
      </c>
      <c r="I235" s="1" t="n">
        <v>150</v>
      </c>
      <c r="J235" s="1" t="n">
        <v>252</v>
      </c>
      <c r="K235" s="1" t="n">
        <v>22</v>
      </c>
      <c r="L235" s="1" t="n">
        <v>115</v>
      </c>
      <c r="M235" s="1" t="n">
        <v>194</v>
      </c>
      <c r="N235" s="1" t="n">
        <f aca="false">SUM(H235:M235)</f>
        <v>753</v>
      </c>
      <c r="O235" s="13" t="n">
        <v>0.696969696969697</v>
      </c>
      <c r="P235" s="13" t="n">
        <v>0.995876288659794</v>
      </c>
      <c r="Q235" s="13" t="n">
        <v>1.43478260869565</v>
      </c>
      <c r="R235" s="13" t="n">
        <v>1.00414078674948</v>
      </c>
      <c r="S235" s="13" t="n">
        <v>0.6998556998557</v>
      </c>
      <c r="T235" s="13" t="n">
        <v>1.42886597938144</v>
      </c>
    </row>
    <row r="236" customFormat="false" ht="15" hidden="false" customHeight="false" outlineLevel="0" collapsed="false">
      <c r="A236" s="1" t="s">
        <v>320</v>
      </c>
      <c r="B236" s="1" t="n">
        <v>12</v>
      </c>
      <c r="C236" s="1" t="n">
        <v>111885590</v>
      </c>
      <c r="D236" s="12" t="s">
        <v>315</v>
      </c>
      <c r="E236" s="1" t="s">
        <v>26</v>
      </c>
      <c r="F236" s="1" t="s">
        <v>23</v>
      </c>
      <c r="G236" s="1" t="s">
        <v>24</v>
      </c>
      <c r="H236" s="1" t="n">
        <v>13</v>
      </c>
      <c r="I236" s="1" t="n">
        <v>82</v>
      </c>
      <c r="J236" s="1" t="n">
        <v>323</v>
      </c>
      <c r="K236" s="1" t="n">
        <v>8</v>
      </c>
      <c r="L236" s="1" t="n">
        <v>91</v>
      </c>
      <c r="M236" s="1" t="n">
        <v>227</v>
      </c>
      <c r="N236" s="1" t="n">
        <f aca="false">SUM(H236:M236)</f>
        <v>744</v>
      </c>
      <c r="O236" s="13" t="n">
        <v>1.80335365853659</v>
      </c>
      <c r="P236" s="13" t="n">
        <v>1.57908026216826</v>
      </c>
      <c r="Q236" s="13" t="n">
        <v>0.554522400676247</v>
      </c>
      <c r="R236" s="13" t="n">
        <v>0.633280032660838</v>
      </c>
      <c r="S236" s="13" t="n">
        <v>1.14202786377709</v>
      </c>
      <c r="T236" s="13" t="n">
        <v>0.875635377838021</v>
      </c>
    </row>
    <row r="237" customFormat="false" ht="15" hidden="false" customHeight="false" outlineLevel="0" collapsed="false">
      <c r="A237" s="1" t="s">
        <v>321</v>
      </c>
      <c r="B237" s="1" t="n">
        <v>12</v>
      </c>
      <c r="C237" s="1" t="n">
        <v>111888066</v>
      </c>
      <c r="D237" s="12" t="s">
        <v>315</v>
      </c>
      <c r="E237" s="1" t="s">
        <v>26</v>
      </c>
      <c r="F237" s="1" t="s">
        <v>23</v>
      </c>
      <c r="G237" s="1" t="s">
        <v>24</v>
      </c>
      <c r="H237" s="1" t="n">
        <v>57</v>
      </c>
      <c r="I237" s="1" t="n">
        <v>143</v>
      </c>
      <c r="J237" s="1" t="n">
        <v>206</v>
      </c>
      <c r="K237" s="1" t="n">
        <v>39</v>
      </c>
      <c r="L237" s="1" t="n">
        <v>120</v>
      </c>
      <c r="M237" s="1" t="n">
        <v>170</v>
      </c>
      <c r="N237" s="1" t="n">
        <f aca="false">SUM(H237:M237)</f>
        <v>735</v>
      </c>
      <c r="O237" s="13" t="n">
        <v>1.22646584185046</v>
      </c>
      <c r="P237" s="13" t="n">
        <v>1.01686548745372</v>
      </c>
      <c r="Q237" s="13" t="n">
        <v>0.815350877192983</v>
      </c>
      <c r="R237" s="13" t="n">
        <v>0.983414239482201</v>
      </c>
      <c r="S237" s="13" t="n">
        <v>1.20612397311426</v>
      </c>
      <c r="T237" s="13" t="n">
        <v>0.829102167182663</v>
      </c>
    </row>
    <row r="238" customFormat="false" ht="15" hidden="false" customHeight="false" outlineLevel="0" collapsed="false">
      <c r="A238" s="1" t="s">
        <v>322</v>
      </c>
      <c r="B238" s="1" t="n">
        <v>12</v>
      </c>
      <c r="C238" s="1" t="n">
        <v>111888067</v>
      </c>
      <c r="D238" s="12" t="s">
        <v>315</v>
      </c>
      <c r="E238" s="1" t="s">
        <v>22</v>
      </c>
      <c r="F238" s="1" t="s">
        <v>28</v>
      </c>
      <c r="G238" s="1" t="s">
        <v>24</v>
      </c>
      <c r="H238" s="1" t="n">
        <v>48</v>
      </c>
      <c r="I238" s="1" t="n">
        <v>155</v>
      </c>
      <c r="J238" s="1" t="n">
        <v>206</v>
      </c>
      <c r="K238" s="1" t="n">
        <v>33</v>
      </c>
      <c r="L238" s="1" t="n">
        <v>122</v>
      </c>
      <c r="M238" s="1" t="n">
        <v>170</v>
      </c>
      <c r="N238" s="1" t="n">
        <f aca="false">SUM(H238:M238)</f>
        <v>734</v>
      </c>
      <c r="O238" s="13" t="n">
        <v>1.14486803519062</v>
      </c>
      <c r="P238" s="13" t="n">
        <v>0.953776091081594</v>
      </c>
      <c r="Q238" s="13" t="n">
        <v>0.873463114754098</v>
      </c>
      <c r="R238" s="13" t="n">
        <v>1.04846410950183</v>
      </c>
      <c r="S238" s="13" t="n">
        <v>1.20035304501324</v>
      </c>
      <c r="T238" s="13" t="n">
        <v>0.833088235294118</v>
      </c>
    </row>
    <row r="239" customFormat="false" ht="15" hidden="false" customHeight="false" outlineLevel="0" collapsed="false">
      <c r="A239" s="1" t="s">
        <v>323</v>
      </c>
      <c r="B239" s="1" t="n">
        <v>12</v>
      </c>
      <c r="C239" s="1" t="n">
        <v>111893380</v>
      </c>
      <c r="D239" s="12" t="s">
        <v>315</v>
      </c>
      <c r="E239" s="1" t="s">
        <v>23</v>
      </c>
      <c r="F239" s="1" t="s">
        <v>28</v>
      </c>
      <c r="G239" s="1" t="s">
        <v>24</v>
      </c>
      <c r="H239" s="1" t="n">
        <v>16</v>
      </c>
      <c r="I239" s="1" t="n">
        <v>133</v>
      </c>
      <c r="J239" s="1" t="n">
        <v>269</v>
      </c>
      <c r="K239" s="1" t="n">
        <v>17</v>
      </c>
      <c r="L239" s="1" t="n">
        <v>99</v>
      </c>
      <c r="M239" s="1" t="n">
        <v>214</v>
      </c>
      <c r="N239" s="1" t="n">
        <f aca="false">SUM(H239:M239)</f>
        <v>748</v>
      </c>
      <c r="O239" s="13" t="n">
        <v>0.700574966828837</v>
      </c>
      <c r="P239" s="13" t="n">
        <v>0.935668610779285</v>
      </c>
      <c r="Q239" s="13" t="n">
        <v>1.42739898989899</v>
      </c>
      <c r="R239" s="13" t="n">
        <v>1.06875445908903</v>
      </c>
      <c r="S239" s="13" t="n">
        <v>0.74874261972447</v>
      </c>
      <c r="T239" s="13" t="n">
        <v>1.33557242990654</v>
      </c>
    </row>
    <row r="240" customFormat="false" ht="15" hidden="false" customHeight="false" outlineLevel="0" collapsed="false">
      <c r="A240" s="1" t="s">
        <v>324</v>
      </c>
      <c r="B240" s="1" t="n">
        <v>12</v>
      </c>
      <c r="C240" s="1" t="n">
        <v>111893643</v>
      </c>
      <c r="D240" s="12" t="s">
        <v>315</v>
      </c>
      <c r="E240" s="1" t="s">
        <v>28</v>
      </c>
      <c r="F240" s="1" t="s">
        <v>22</v>
      </c>
      <c r="G240" s="1" t="s">
        <v>24</v>
      </c>
      <c r="H240" s="1" t="n">
        <v>13</v>
      </c>
      <c r="I240" s="1" t="n">
        <v>106</v>
      </c>
      <c r="J240" s="1" t="n">
        <v>302</v>
      </c>
      <c r="K240" s="1" t="n">
        <v>20</v>
      </c>
      <c r="L240" s="1" t="n">
        <v>99</v>
      </c>
      <c r="M240" s="1" t="n">
        <v>211</v>
      </c>
      <c r="N240" s="1" t="n">
        <f aca="false">SUM(H240:M240)</f>
        <v>751</v>
      </c>
      <c r="O240" s="13" t="n">
        <v>0.607075471698113</v>
      </c>
      <c r="P240" s="13" t="n">
        <v>1.33676115532505</v>
      </c>
      <c r="Q240" s="13" t="n">
        <v>1.64724164724165</v>
      </c>
      <c r="R240" s="13" t="n">
        <v>0.74807679443441</v>
      </c>
      <c r="S240" s="13" t="n">
        <v>0.454139072847682</v>
      </c>
      <c r="T240" s="13" t="n">
        <v>2.20196864746628</v>
      </c>
    </row>
    <row r="241" customFormat="false" ht="15" hidden="false" customHeight="false" outlineLevel="0" collapsed="false">
      <c r="A241" s="1" t="s">
        <v>325</v>
      </c>
      <c r="B241" s="1" t="n">
        <v>12</v>
      </c>
      <c r="C241" s="1" t="n">
        <v>111894353</v>
      </c>
      <c r="D241" s="12" t="s">
        <v>315</v>
      </c>
      <c r="E241" s="1" t="s">
        <v>26</v>
      </c>
      <c r="F241" s="1" t="s">
        <v>23</v>
      </c>
      <c r="G241" s="1" t="s">
        <v>24</v>
      </c>
      <c r="H241" s="1" t="n">
        <v>1</v>
      </c>
      <c r="I241" s="1" t="n">
        <v>50</v>
      </c>
      <c r="J241" s="1" t="n">
        <v>337</v>
      </c>
      <c r="K241" s="1" t="n">
        <v>1</v>
      </c>
      <c r="L241" s="1" t="n">
        <v>43</v>
      </c>
      <c r="M241" s="1" t="n">
        <v>277</v>
      </c>
      <c r="N241" s="1" t="n">
        <f aca="false">SUM(H241:M241)</f>
        <v>709</v>
      </c>
      <c r="O241" s="13" t="n">
        <v>0.86</v>
      </c>
      <c r="P241" s="13" t="n">
        <v>1.04628158844765</v>
      </c>
      <c r="Q241" s="13" t="n">
        <v>1.16279069767442</v>
      </c>
      <c r="R241" s="13" t="n">
        <v>0.955765647643365</v>
      </c>
      <c r="S241" s="13" t="n">
        <v>0.821958456973294</v>
      </c>
      <c r="T241" s="13" t="n">
        <v>1.21660649819495</v>
      </c>
    </row>
    <row r="242" customFormat="false" ht="15" hidden="false" customHeight="false" outlineLevel="0" collapsed="false">
      <c r="A242" s="1" t="s">
        <v>326</v>
      </c>
      <c r="B242" s="1" t="n">
        <v>12</v>
      </c>
      <c r="C242" s="1" t="n">
        <v>111909276</v>
      </c>
      <c r="D242" s="12" t="s">
        <v>327</v>
      </c>
      <c r="E242" s="1" t="s">
        <v>28</v>
      </c>
      <c r="F242" s="1" t="s">
        <v>23</v>
      </c>
      <c r="G242" s="1" t="s">
        <v>24</v>
      </c>
      <c r="H242" s="1" t="n">
        <v>39</v>
      </c>
      <c r="I242" s="1" t="n">
        <v>163</v>
      </c>
      <c r="J242" s="1" t="n">
        <v>218</v>
      </c>
      <c r="K242" s="1" t="n">
        <v>24</v>
      </c>
      <c r="L242" s="1" t="n">
        <v>139</v>
      </c>
      <c r="M242" s="1" t="n">
        <v>167</v>
      </c>
      <c r="N242" s="1" t="n">
        <f aca="false">SUM(H242:M242)</f>
        <v>750</v>
      </c>
      <c r="O242" s="13" t="n">
        <v>1.38573619631902</v>
      </c>
      <c r="P242" s="13" t="n">
        <v>1.11318467359759</v>
      </c>
      <c r="Q242" s="13" t="n">
        <v>0.72163807415606</v>
      </c>
      <c r="R242" s="13" t="n">
        <v>0.898323543000462</v>
      </c>
      <c r="S242" s="13" t="n">
        <v>1.24483944954128</v>
      </c>
      <c r="T242" s="13" t="n">
        <v>0.803316444035007</v>
      </c>
    </row>
    <row r="243" customFormat="false" ht="15" hidden="false" customHeight="false" outlineLevel="0" collapsed="false">
      <c r="A243" s="1" t="s">
        <v>328</v>
      </c>
      <c r="B243" s="1" t="n">
        <v>12</v>
      </c>
      <c r="C243" s="1" t="n">
        <v>111917267</v>
      </c>
      <c r="D243" s="12" t="s">
        <v>327</v>
      </c>
      <c r="E243" s="1" t="s">
        <v>23</v>
      </c>
      <c r="F243" s="1" t="s">
        <v>26</v>
      </c>
      <c r="G243" s="1" t="s">
        <v>24</v>
      </c>
      <c r="H243" s="1" t="n">
        <v>9</v>
      </c>
      <c r="I243" s="1" t="n">
        <v>90</v>
      </c>
      <c r="J243" s="1" t="n">
        <v>323</v>
      </c>
      <c r="K243" s="1" t="n">
        <v>20</v>
      </c>
      <c r="L243" s="1" t="n">
        <v>65</v>
      </c>
      <c r="M243" s="1" t="n">
        <v>246</v>
      </c>
      <c r="N243" s="1" t="n">
        <f aca="false">SUM(H243:M243)</f>
        <v>753</v>
      </c>
      <c r="O243" s="13" t="n">
        <v>0.325</v>
      </c>
      <c r="P243" s="13" t="n">
        <v>0.948283649503162</v>
      </c>
      <c r="Q243" s="13" t="n">
        <v>3.07692307692308</v>
      </c>
      <c r="R243" s="13" t="n">
        <v>1.05453679447488</v>
      </c>
      <c r="S243" s="13" t="n">
        <v>0.342724458204334</v>
      </c>
      <c r="T243" s="13" t="n">
        <v>2.91779584462511</v>
      </c>
    </row>
    <row r="244" customFormat="false" ht="15" hidden="false" customHeight="false" outlineLevel="0" collapsed="false">
      <c r="A244" s="1" t="s">
        <v>329</v>
      </c>
      <c r="B244" s="1" t="n">
        <v>12</v>
      </c>
      <c r="C244" s="1" t="n">
        <v>111919833</v>
      </c>
      <c r="D244" s="12" t="s">
        <v>327</v>
      </c>
      <c r="E244" s="1" t="s">
        <v>22</v>
      </c>
      <c r="F244" s="1" t="s">
        <v>26</v>
      </c>
      <c r="G244" s="1" t="s">
        <v>24</v>
      </c>
      <c r="H244" s="1" t="n">
        <v>32</v>
      </c>
      <c r="I244" s="1" t="n">
        <v>184</v>
      </c>
      <c r="J244" s="1" t="n">
        <v>203</v>
      </c>
      <c r="K244" s="1" t="n">
        <v>31</v>
      </c>
      <c r="L244" s="1" t="n">
        <v>126</v>
      </c>
      <c r="M244" s="1" t="n">
        <v>174</v>
      </c>
      <c r="N244" s="1" t="n">
        <f aca="false">SUM(H244:M244)</f>
        <v>750</v>
      </c>
      <c r="O244" s="13" t="n">
        <v>0.70687237026648</v>
      </c>
      <c r="P244" s="13" t="n">
        <v>0.798913043478261</v>
      </c>
      <c r="Q244" s="13" t="n">
        <v>1.41468253968254</v>
      </c>
      <c r="R244" s="13" t="n">
        <v>1.25170068027211</v>
      </c>
      <c r="S244" s="13" t="n">
        <v>0.884792626728111</v>
      </c>
      <c r="T244" s="13" t="n">
        <v>1.13020833333333</v>
      </c>
    </row>
    <row r="245" customFormat="false" ht="15" hidden="false" customHeight="false" outlineLevel="0" collapsed="false">
      <c r="A245" s="1" t="s">
        <v>330</v>
      </c>
      <c r="B245" s="1" t="n">
        <v>12</v>
      </c>
      <c r="C245" s="1" t="n">
        <v>111925304</v>
      </c>
      <c r="D245" s="12" t="s">
        <v>327</v>
      </c>
      <c r="E245" s="1" t="s">
        <v>28</v>
      </c>
      <c r="F245" s="1" t="s">
        <v>22</v>
      </c>
      <c r="G245" s="1" t="s">
        <v>24</v>
      </c>
      <c r="H245" s="1" t="n">
        <v>76</v>
      </c>
      <c r="I245" s="1" t="n">
        <v>196</v>
      </c>
      <c r="J245" s="1" t="n">
        <v>149</v>
      </c>
      <c r="K245" s="1" t="n">
        <v>53</v>
      </c>
      <c r="L245" s="1" t="n">
        <v>166</v>
      </c>
      <c r="M245" s="1" t="n">
        <v>111</v>
      </c>
      <c r="N245" s="1" t="n">
        <f aca="false">SUM(H245:M245)</f>
        <v>751</v>
      </c>
      <c r="O245" s="13" t="n">
        <v>1.21447824412784</v>
      </c>
      <c r="P245" s="13" t="n">
        <v>1.13688177973892</v>
      </c>
      <c r="Q245" s="13" t="n">
        <v>0.823398858592264</v>
      </c>
      <c r="R245" s="13" t="n">
        <v>0.879598932643325</v>
      </c>
      <c r="S245" s="13" t="n">
        <v>1.06825376725339</v>
      </c>
      <c r="T245" s="13" t="n">
        <v>0.93610715979137</v>
      </c>
    </row>
    <row r="246" customFormat="false" ht="15" hidden="false" customHeight="false" outlineLevel="0" collapsed="false">
      <c r="A246" s="1" t="s">
        <v>331</v>
      </c>
      <c r="B246" s="1" t="n">
        <v>12</v>
      </c>
      <c r="C246" s="1" t="n">
        <v>111928801</v>
      </c>
      <c r="D246" s="12" t="s">
        <v>327</v>
      </c>
      <c r="E246" s="1" t="s">
        <v>22</v>
      </c>
      <c r="F246" s="1" t="s">
        <v>28</v>
      </c>
      <c r="G246" s="1" t="s">
        <v>24</v>
      </c>
      <c r="H246" s="1" t="n">
        <v>36</v>
      </c>
      <c r="I246" s="1" t="n">
        <v>193</v>
      </c>
      <c r="J246" s="1" t="n">
        <v>191</v>
      </c>
      <c r="K246" s="1" t="n">
        <v>31</v>
      </c>
      <c r="L246" s="1" t="n">
        <v>126</v>
      </c>
      <c r="M246" s="1" t="n">
        <v>169</v>
      </c>
      <c r="N246" s="1" t="n">
        <f aca="false">SUM(H246:M246)</f>
        <v>746</v>
      </c>
      <c r="O246" s="13" t="n">
        <v>0.758148086244359</v>
      </c>
      <c r="P246" s="13" t="n">
        <v>0.737836097740442</v>
      </c>
      <c r="Q246" s="13" t="n">
        <v>1.31900352733686</v>
      </c>
      <c r="R246" s="13" t="n">
        <v>1.35531455164963</v>
      </c>
      <c r="S246" s="13" t="n">
        <v>1.0275291335923</v>
      </c>
      <c r="T246" s="13" t="n">
        <v>0.973208415516108</v>
      </c>
    </row>
    <row r="247" customFormat="false" ht="15" hidden="false" customHeight="false" outlineLevel="0" collapsed="false">
      <c r="A247" s="1" t="s">
        <v>332</v>
      </c>
      <c r="B247" s="1" t="n">
        <v>12</v>
      </c>
      <c r="C247" s="1" t="n">
        <v>111931486</v>
      </c>
      <c r="D247" s="12" t="s">
        <v>327</v>
      </c>
      <c r="E247" s="1" t="s">
        <v>28</v>
      </c>
      <c r="F247" s="1" t="s">
        <v>22</v>
      </c>
      <c r="G247" s="1" t="s">
        <v>24</v>
      </c>
      <c r="H247" s="1" t="n">
        <v>5</v>
      </c>
      <c r="I247" s="1" t="n">
        <v>54</v>
      </c>
      <c r="J247" s="1" t="n">
        <v>363</v>
      </c>
      <c r="K247" s="1" t="n">
        <v>5</v>
      </c>
      <c r="L247" s="1" t="n">
        <v>40</v>
      </c>
      <c r="M247" s="1" t="n">
        <v>281</v>
      </c>
      <c r="N247" s="1" t="n">
        <f aca="false">SUM(H247:M247)</f>
        <v>748</v>
      </c>
      <c r="O247" s="13" t="n">
        <v>0.740740740740741</v>
      </c>
      <c r="P247" s="13" t="n">
        <v>0.956899960458679</v>
      </c>
      <c r="Q247" s="13" t="n">
        <v>1.35</v>
      </c>
      <c r="R247" s="13" t="n">
        <v>1.04504132231405</v>
      </c>
      <c r="S247" s="13" t="n">
        <v>0.774104683195592</v>
      </c>
      <c r="T247" s="13" t="n">
        <v>1.29181494661922</v>
      </c>
    </row>
    <row r="248" customFormat="false" ht="15" hidden="false" customHeight="false" outlineLevel="0" collapsed="false">
      <c r="A248" s="1" t="s">
        <v>333</v>
      </c>
      <c r="B248" s="1" t="n">
        <v>12</v>
      </c>
      <c r="C248" s="1" t="n">
        <v>111932671</v>
      </c>
      <c r="D248" s="12" t="s">
        <v>327</v>
      </c>
      <c r="E248" s="1" t="s">
        <v>22</v>
      </c>
      <c r="F248" s="1" t="s">
        <v>28</v>
      </c>
      <c r="G248" s="1" t="s">
        <v>24</v>
      </c>
      <c r="H248" s="1" t="n">
        <v>45</v>
      </c>
      <c r="I248" s="1" t="n">
        <v>197</v>
      </c>
      <c r="J248" s="1" t="n">
        <v>180</v>
      </c>
      <c r="K248" s="1" t="n">
        <v>42</v>
      </c>
      <c r="L248" s="1" t="n">
        <v>135</v>
      </c>
      <c r="M248" s="1" t="n">
        <v>154</v>
      </c>
      <c r="N248" s="1" t="n">
        <f aca="false">SUM(H248:M248)</f>
        <v>753</v>
      </c>
      <c r="O248" s="13" t="n">
        <v>0.734227701232777</v>
      </c>
      <c r="P248" s="13" t="n">
        <v>0.800975674072121</v>
      </c>
      <c r="Q248" s="13" t="n">
        <v>1.36197530864198</v>
      </c>
      <c r="R248" s="13" t="n">
        <v>1.24847736625514</v>
      </c>
      <c r="S248" s="13" t="n">
        <v>0.916666666666667</v>
      </c>
      <c r="T248" s="13" t="n">
        <v>1.09090909090909</v>
      </c>
    </row>
    <row r="249" customFormat="false" ht="15" hidden="false" customHeight="false" outlineLevel="0" collapsed="false">
      <c r="A249" s="1" t="s">
        <v>334</v>
      </c>
      <c r="B249" s="1" t="n">
        <v>12</v>
      </c>
      <c r="C249" s="1" t="n">
        <v>111933035</v>
      </c>
      <c r="D249" s="12" t="s">
        <v>327</v>
      </c>
      <c r="E249" s="1" t="s">
        <v>26</v>
      </c>
      <c r="F249" s="1" t="s">
        <v>28</v>
      </c>
      <c r="G249" s="1" t="s">
        <v>24</v>
      </c>
      <c r="H249" s="1" t="n">
        <v>61</v>
      </c>
      <c r="I249" s="1" t="n">
        <v>193</v>
      </c>
      <c r="J249" s="1" t="n">
        <v>167</v>
      </c>
      <c r="K249" s="1" t="n">
        <v>41</v>
      </c>
      <c r="L249" s="1" t="n">
        <v>167</v>
      </c>
      <c r="M249" s="1" t="n">
        <v>122</v>
      </c>
      <c r="N249" s="1" t="n">
        <f aca="false">SUM(H249:M249)</f>
        <v>751</v>
      </c>
      <c r="O249" s="13" t="n">
        <v>1.28737520535827</v>
      </c>
      <c r="P249" s="13" t="n">
        <v>1.1844474645375</v>
      </c>
      <c r="Q249" s="13" t="n">
        <v>0.776774320212035</v>
      </c>
      <c r="R249" s="13" t="n">
        <v>0.844275520814658</v>
      </c>
      <c r="S249" s="13" t="n">
        <v>1.08689937198773</v>
      </c>
      <c r="T249" s="13" t="n">
        <v>0.920048374092986</v>
      </c>
    </row>
    <row r="250" customFormat="false" ht="15" hidden="false" customHeight="false" outlineLevel="0" collapsed="false">
      <c r="A250" s="1" t="s">
        <v>335</v>
      </c>
      <c r="B250" s="1" t="n">
        <v>12</v>
      </c>
      <c r="C250" s="1" t="n">
        <v>111934088</v>
      </c>
      <c r="D250" s="12" t="s">
        <v>327</v>
      </c>
      <c r="E250" s="1" t="s">
        <v>28</v>
      </c>
      <c r="F250" s="1" t="s">
        <v>22</v>
      </c>
      <c r="G250" s="1" t="s">
        <v>24</v>
      </c>
      <c r="H250" s="1" t="n">
        <v>18</v>
      </c>
      <c r="I250" s="1" t="n">
        <v>148</v>
      </c>
      <c r="J250" s="1" t="n">
        <v>242</v>
      </c>
      <c r="K250" s="1" t="n">
        <v>20</v>
      </c>
      <c r="L250" s="1" t="n">
        <v>121</v>
      </c>
      <c r="M250" s="1" t="n">
        <v>181</v>
      </c>
      <c r="N250" s="1" t="n">
        <f aca="false">SUM(H250:M250)</f>
        <v>730</v>
      </c>
      <c r="O250" s="13" t="n">
        <v>0.735810810810811</v>
      </c>
      <c r="P250" s="13" t="n">
        <v>1.0931013886815</v>
      </c>
      <c r="Q250" s="13" t="n">
        <v>1.35904499540863</v>
      </c>
      <c r="R250" s="13" t="n">
        <v>0.914828222115976</v>
      </c>
      <c r="S250" s="13" t="n">
        <v>0.673140495867769</v>
      </c>
      <c r="T250" s="13" t="n">
        <v>1.48557397176182</v>
      </c>
    </row>
    <row r="251" customFormat="false" ht="15" hidden="false" customHeight="false" outlineLevel="0" collapsed="false">
      <c r="A251" s="1" t="s">
        <v>336</v>
      </c>
      <c r="B251" s="1" t="n">
        <v>12</v>
      </c>
      <c r="C251" s="1" t="n">
        <v>119942783</v>
      </c>
      <c r="D251" s="12" t="s">
        <v>337</v>
      </c>
      <c r="E251" s="1" t="s">
        <v>26</v>
      </c>
      <c r="F251" s="1" t="s">
        <v>23</v>
      </c>
      <c r="G251" s="1" t="s">
        <v>24</v>
      </c>
      <c r="H251" s="1" t="n">
        <v>20</v>
      </c>
      <c r="I251" s="1" t="n">
        <v>139</v>
      </c>
      <c r="J251" s="1" t="n">
        <v>263</v>
      </c>
      <c r="K251" s="1" t="n">
        <v>9</v>
      </c>
      <c r="L251" s="1" t="n">
        <v>92</v>
      </c>
      <c r="M251" s="1" t="n">
        <v>230</v>
      </c>
      <c r="N251" s="1" t="n">
        <f aca="false">SUM(H251:M251)</f>
        <v>753</v>
      </c>
      <c r="O251" s="13" t="n">
        <v>1.47082334132694</v>
      </c>
      <c r="P251" s="13" t="n">
        <v>0.756834532374101</v>
      </c>
      <c r="Q251" s="13" t="n">
        <v>0.679891304347826</v>
      </c>
      <c r="R251" s="13" t="n">
        <v>1.3212927756654</v>
      </c>
      <c r="S251" s="13" t="n">
        <v>1.94338825517533</v>
      </c>
      <c r="T251" s="13" t="n">
        <v>0.514565217391304</v>
      </c>
    </row>
    <row r="252" customFormat="false" ht="15" hidden="false" customHeight="false" outlineLevel="0" collapsed="false">
      <c r="A252" s="1" t="s">
        <v>338</v>
      </c>
      <c r="B252" s="1" t="n">
        <v>12</v>
      </c>
      <c r="C252" s="1" t="n">
        <v>119955599</v>
      </c>
      <c r="D252" s="12" t="s">
        <v>337</v>
      </c>
      <c r="E252" s="1" t="s">
        <v>28</v>
      </c>
      <c r="F252" s="1" t="s">
        <v>23</v>
      </c>
      <c r="G252" s="1" t="s">
        <v>24</v>
      </c>
      <c r="H252" s="1" t="n">
        <v>0</v>
      </c>
      <c r="I252" s="1" t="n">
        <v>23</v>
      </c>
      <c r="J252" s="1" t="n">
        <v>398</v>
      </c>
      <c r="K252" s="1" t="n">
        <v>0</v>
      </c>
      <c r="L252" s="1" t="n">
        <v>16</v>
      </c>
      <c r="M252" s="1" t="n">
        <v>315</v>
      </c>
      <c r="N252" s="1" t="n">
        <f aca="false">SUM(H252:M252)</f>
        <v>752</v>
      </c>
      <c r="O252" s="13" t="s">
        <v>43</v>
      </c>
      <c r="P252" s="13" t="n">
        <v>0.878951000690131</v>
      </c>
      <c r="Q252" s="13" t="s">
        <v>43</v>
      </c>
      <c r="R252" s="13" t="n">
        <v>1.13771984924623</v>
      </c>
      <c r="S252" s="13" t="s">
        <v>43</v>
      </c>
      <c r="T252" s="13" t="s">
        <v>43</v>
      </c>
    </row>
    <row r="253" customFormat="false" ht="15" hidden="false" customHeight="false" outlineLevel="0" collapsed="false">
      <c r="A253" s="1" t="s">
        <v>339</v>
      </c>
      <c r="B253" s="1" t="n">
        <v>12</v>
      </c>
      <c r="C253" s="1" t="n">
        <v>119955720</v>
      </c>
      <c r="D253" s="12" t="s">
        <v>337</v>
      </c>
      <c r="E253" s="1" t="s">
        <v>22</v>
      </c>
      <c r="F253" s="1" t="s">
        <v>28</v>
      </c>
      <c r="G253" s="1" t="s">
        <v>24</v>
      </c>
      <c r="H253" s="1" t="n">
        <v>20</v>
      </c>
      <c r="I253" s="1" t="n">
        <v>163</v>
      </c>
      <c r="J253" s="1" t="n">
        <v>236</v>
      </c>
      <c r="K253" s="1" t="n">
        <v>29</v>
      </c>
      <c r="L253" s="1" t="n">
        <v>135</v>
      </c>
      <c r="M253" s="1" t="n">
        <v>166</v>
      </c>
      <c r="N253" s="1" t="n">
        <f aca="false">SUM(H253:M253)</f>
        <v>749</v>
      </c>
      <c r="O253" s="13" t="n">
        <v>0.571186799238418</v>
      </c>
      <c r="P253" s="13" t="n">
        <v>1.177470618671</v>
      </c>
      <c r="Q253" s="13" t="n">
        <v>1.75074074074074</v>
      </c>
      <c r="R253" s="13" t="n">
        <v>0.849278091650973</v>
      </c>
      <c r="S253" s="13" t="n">
        <v>0.485096434833431</v>
      </c>
      <c r="T253" s="13" t="n">
        <v>2.06144578313253</v>
      </c>
    </row>
    <row r="254" customFormat="false" ht="15" hidden="false" customHeight="false" outlineLevel="0" collapsed="false">
      <c r="A254" s="1" t="s">
        <v>340</v>
      </c>
      <c r="B254" s="1" t="n">
        <v>12</v>
      </c>
      <c r="C254" s="1" t="n">
        <v>119960806</v>
      </c>
      <c r="D254" s="12" t="s">
        <v>337</v>
      </c>
      <c r="E254" s="1" t="s">
        <v>26</v>
      </c>
      <c r="F254" s="1" t="s">
        <v>23</v>
      </c>
      <c r="G254" s="1" t="s">
        <v>24</v>
      </c>
      <c r="H254" s="1" t="n">
        <v>63</v>
      </c>
      <c r="I254" s="1" t="n">
        <v>211</v>
      </c>
      <c r="J254" s="1" t="n">
        <v>147</v>
      </c>
      <c r="K254" s="1" t="n">
        <v>50</v>
      </c>
      <c r="L254" s="1" t="n">
        <v>184</v>
      </c>
      <c r="M254" s="1" t="n">
        <v>96</v>
      </c>
      <c r="N254" s="1" t="n">
        <f aca="false">SUM(H254:M254)</f>
        <v>751</v>
      </c>
      <c r="O254" s="13" t="n">
        <v>1.09876777251185</v>
      </c>
      <c r="P254" s="13" t="n">
        <v>1.33530805687204</v>
      </c>
      <c r="Q254" s="13" t="n">
        <v>0.910110420979986</v>
      </c>
      <c r="R254" s="13" t="n">
        <v>0.748890860692103</v>
      </c>
      <c r="S254" s="13" t="n">
        <v>0.822857142857143</v>
      </c>
      <c r="T254" s="13" t="n">
        <v>1.21527777777778</v>
      </c>
    </row>
    <row r="255" customFormat="false" ht="15" hidden="false" customHeight="false" outlineLevel="0" collapsed="false">
      <c r="A255" s="1" t="s">
        <v>341</v>
      </c>
      <c r="B255" s="1" t="n">
        <v>12</v>
      </c>
      <c r="C255" s="1" t="n">
        <v>119961429</v>
      </c>
      <c r="D255" s="12" t="s">
        <v>337</v>
      </c>
      <c r="E255" s="1" t="s">
        <v>23</v>
      </c>
      <c r="F255" s="1" t="s">
        <v>26</v>
      </c>
      <c r="G255" s="1" t="s">
        <v>24</v>
      </c>
      <c r="H255" s="1" t="n">
        <v>21</v>
      </c>
      <c r="I255" s="1" t="n">
        <v>154</v>
      </c>
      <c r="J255" s="1" t="n">
        <v>245</v>
      </c>
      <c r="K255" s="1" t="n">
        <v>20</v>
      </c>
      <c r="L255" s="1" t="n">
        <v>82</v>
      </c>
      <c r="M255" s="1" t="n">
        <v>228</v>
      </c>
      <c r="N255" s="1" t="n">
        <f aca="false">SUM(H255:M255)</f>
        <v>750</v>
      </c>
      <c r="O255" s="13" t="n">
        <v>0.559090909090909</v>
      </c>
      <c r="P255" s="13" t="n">
        <v>0.572169059011164</v>
      </c>
      <c r="Q255" s="13" t="n">
        <v>1.78861788617886</v>
      </c>
      <c r="R255" s="13" t="n">
        <v>1.74773519163763</v>
      </c>
      <c r="S255" s="13" t="n">
        <v>0.977142857142857</v>
      </c>
      <c r="T255" s="13" t="n">
        <v>1.0233918128655</v>
      </c>
    </row>
    <row r="256" customFormat="false" ht="15" hidden="false" customHeight="false" outlineLevel="0" collapsed="false">
      <c r="A256" s="1" t="s">
        <v>342</v>
      </c>
      <c r="B256" s="1" t="n">
        <v>14</v>
      </c>
      <c r="C256" s="1" t="n">
        <v>23700850</v>
      </c>
      <c r="D256" s="12" t="s">
        <v>343</v>
      </c>
      <c r="E256" s="1" t="s">
        <v>22</v>
      </c>
      <c r="F256" s="1" t="s">
        <v>23</v>
      </c>
      <c r="G256" s="1" t="s">
        <v>24</v>
      </c>
      <c r="H256" s="1" t="n">
        <v>7</v>
      </c>
      <c r="I256" s="1" t="n">
        <v>80</v>
      </c>
      <c r="J256" s="1" t="n">
        <v>331</v>
      </c>
      <c r="K256" s="1" t="n">
        <v>2</v>
      </c>
      <c r="L256" s="1" t="n">
        <v>64</v>
      </c>
      <c r="M256" s="1" t="n">
        <v>264</v>
      </c>
      <c r="N256" s="1" t="n">
        <f aca="false">SUM(H256:M256)</f>
        <v>748</v>
      </c>
      <c r="O256" s="13" t="n">
        <v>2.8</v>
      </c>
      <c r="P256" s="13" t="n">
        <v>1.0030303030303</v>
      </c>
      <c r="Q256" s="13" t="n">
        <v>0.357142857142857</v>
      </c>
      <c r="R256" s="13" t="n">
        <v>0.996978851963746</v>
      </c>
      <c r="S256" s="13" t="n">
        <v>2.79154078549849</v>
      </c>
      <c r="T256" s="13" t="n">
        <v>0.358225108225108</v>
      </c>
    </row>
    <row r="257" customFormat="false" ht="15" hidden="false" customHeight="false" outlineLevel="0" collapsed="false">
      <c r="A257" s="1" t="s">
        <v>344</v>
      </c>
      <c r="B257" s="1" t="n">
        <v>14</v>
      </c>
      <c r="C257" s="1" t="n">
        <v>23704665</v>
      </c>
      <c r="D257" s="12" t="s">
        <v>343</v>
      </c>
      <c r="E257" s="1" t="s">
        <v>26</v>
      </c>
      <c r="F257" s="1" t="s">
        <v>23</v>
      </c>
      <c r="G257" s="1" t="s">
        <v>24</v>
      </c>
      <c r="H257" s="1" t="n">
        <v>13</v>
      </c>
      <c r="I257" s="1" t="n">
        <v>119</v>
      </c>
      <c r="J257" s="1" t="n">
        <v>286</v>
      </c>
      <c r="K257" s="1" t="n">
        <v>13</v>
      </c>
      <c r="L257" s="1" t="n">
        <v>80</v>
      </c>
      <c r="M257" s="1" t="n">
        <v>237</v>
      </c>
      <c r="N257" s="1" t="n">
        <f aca="false">SUM(H257:M257)</f>
        <v>748</v>
      </c>
      <c r="O257" s="13" t="n">
        <v>0.672268907563025</v>
      </c>
      <c r="P257" s="13" t="n">
        <v>0.811261213346098</v>
      </c>
      <c r="Q257" s="13" t="n">
        <v>1.4875</v>
      </c>
      <c r="R257" s="13" t="n">
        <v>1.2326486013986</v>
      </c>
      <c r="S257" s="13" t="n">
        <v>0.828671328671329</v>
      </c>
      <c r="T257" s="13" t="n">
        <v>1.20675105485232</v>
      </c>
    </row>
    <row r="258" customFormat="false" ht="15" hidden="false" customHeight="false" outlineLevel="0" collapsed="false">
      <c r="A258" s="1" t="s">
        <v>345</v>
      </c>
      <c r="B258" s="1" t="n">
        <v>14</v>
      </c>
      <c r="C258" s="1" t="n">
        <v>24170122</v>
      </c>
      <c r="D258" s="12" t="s">
        <v>346</v>
      </c>
      <c r="E258" s="1" t="s">
        <v>23</v>
      </c>
      <c r="F258" s="1" t="s">
        <v>26</v>
      </c>
      <c r="G258" s="1" t="s">
        <v>24</v>
      </c>
      <c r="H258" s="1" t="n">
        <v>21</v>
      </c>
      <c r="I258" s="1" t="n">
        <v>145</v>
      </c>
      <c r="J258" s="1" t="n">
        <v>254</v>
      </c>
      <c r="K258" s="1" t="n">
        <v>17</v>
      </c>
      <c r="L258" s="1" t="n">
        <v>93</v>
      </c>
      <c r="M258" s="1" t="n">
        <v>220</v>
      </c>
      <c r="N258" s="1" t="n">
        <f aca="false">SUM(H258:M258)</f>
        <v>750</v>
      </c>
      <c r="O258" s="13" t="n">
        <v>0.792292089249493</v>
      </c>
      <c r="P258" s="13" t="n">
        <v>0.740501567398119</v>
      </c>
      <c r="Q258" s="13" t="n">
        <v>1.26216077828981</v>
      </c>
      <c r="R258" s="13" t="n">
        <v>1.3504360342054</v>
      </c>
      <c r="S258" s="13" t="n">
        <v>1.0699397869384</v>
      </c>
      <c r="T258" s="13" t="n">
        <v>0.934632034632035</v>
      </c>
    </row>
    <row r="259" customFormat="false" ht="15" hidden="false" customHeight="false" outlineLevel="0" collapsed="false">
      <c r="A259" s="1" t="s">
        <v>347</v>
      </c>
      <c r="B259" s="1" t="n">
        <v>14</v>
      </c>
      <c r="C259" s="1" t="n">
        <v>24171429</v>
      </c>
      <c r="D259" s="12" t="s">
        <v>346</v>
      </c>
      <c r="E259" s="1" t="s">
        <v>28</v>
      </c>
      <c r="F259" s="1" t="s">
        <v>23</v>
      </c>
      <c r="G259" s="1" t="s">
        <v>24</v>
      </c>
      <c r="H259" s="1" t="n">
        <v>16</v>
      </c>
      <c r="I259" s="1" t="n">
        <v>146</v>
      </c>
      <c r="J259" s="1" t="n">
        <v>257</v>
      </c>
      <c r="K259" s="1" t="n">
        <v>18</v>
      </c>
      <c r="L259" s="1" t="n">
        <v>101</v>
      </c>
      <c r="M259" s="1" t="n">
        <v>211</v>
      </c>
      <c r="N259" s="1" t="n">
        <f aca="false">SUM(H259:M259)</f>
        <v>749</v>
      </c>
      <c r="O259" s="13" t="n">
        <v>0.614916286149163</v>
      </c>
      <c r="P259" s="13" t="n">
        <v>0.842595598260079</v>
      </c>
      <c r="Q259" s="13" t="n">
        <v>1.62623762376238</v>
      </c>
      <c r="R259" s="13" t="n">
        <v>1.18680895326887</v>
      </c>
      <c r="S259" s="13" t="n">
        <v>0.729788153912668</v>
      </c>
      <c r="T259" s="13" t="n">
        <v>1.37026066350711</v>
      </c>
    </row>
    <row r="260" customFormat="false" ht="15" hidden="false" customHeight="false" outlineLevel="0" collapsed="false">
      <c r="A260" s="1" t="s">
        <v>348</v>
      </c>
      <c r="B260" s="1" t="n">
        <v>14</v>
      </c>
      <c r="C260" s="1" t="n">
        <v>24173254</v>
      </c>
      <c r="D260" s="12" t="s">
        <v>346</v>
      </c>
      <c r="E260" s="1" t="s">
        <v>26</v>
      </c>
      <c r="F260" s="1" t="s">
        <v>23</v>
      </c>
      <c r="G260" s="1" t="s">
        <v>24</v>
      </c>
      <c r="H260" s="1" t="n">
        <v>18</v>
      </c>
      <c r="I260" s="1" t="n">
        <v>145</v>
      </c>
      <c r="J260" s="1" t="n">
        <v>258</v>
      </c>
      <c r="K260" s="1" t="n">
        <v>19</v>
      </c>
      <c r="L260" s="1" t="n">
        <v>100</v>
      </c>
      <c r="M260" s="1" t="n">
        <v>212</v>
      </c>
      <c r="N260" s="1" t="n">
        <f aca="false">SUM(H260:M260)</f>
        <v>752</v>
      </c>
      <c r="O260" s="13" t="n">
        <v>0.653357531760436</v>
      </c>
      <c r="P260" s="13" t="n">
        <v>0.839297332465843</v>
      </c>
      <c r="Q260" s="13" t="n">
        <v>1.53055555555556</v>
      </c>
      <c r="R260" s="13" t="n">
        <v>1.19147286821705</v>
      </c>
      <c r="S260" s="13" t="n">
        <v>0.778457772337821</v>
      </c>
      <c r="T260" s="13" t="n">
        <v>1.28459119496855</v>
      </c>
    </row>
    <row r="261" customFormat="false" ht="15" hidden="false" customHeight="false" outlineLevel="0" collapsed="false">
      <c r="A261" s="1" t="s">
        <v>349</v>
      </c>
      <c r="B261" s="1" t="n">
        <v>14</v>
      </c>
      <c r="C261" s="1" t="n">
        <v>93645984</v>
      </c>
      <c r="D261" s="12" t="s">
        <v>350</v>
      </c>
      <c r="E261" s="1" t="s">
        <v>26</v>
      </c>
      <c r="F261" s="1" t="s">
        <v>23</v>
      </c>
      <c r="G261" s="1" t="s">
        <v>24</v>
      </c>
      <c r="H261" s="1" t="n">
        <v>9</v>
      </c>
      <c r="I261" s="1" t="n">
        <v>107</v>
      </c>
      <c r="J261" s="1" t="n">
        <v>304</v>
      </c>
      <c r="K261" s="1" t="n">
        <v>1</v>
      </c>
      <c r="L261" s="1" t="n">
        <v>63</v>
      </c>
      <c r="M261" s="1" t="n">
        <v>267</v>
      </c>
      <c r="N261" s="1" t="n">
        <f aca="false">SUM(H261:M261)</f>
        <v>751</v>
      </c>
      <c r="O261" s="13" t="n">
        <v>5.29906542056075</v>
      </c>
      <c r="P261" s="13" t="n">
        <v>0.670376982043474</v>
      </c>
      <c r="Q261" s="13" t="n">
        <v>0.188712522045855</v>
      </c>
      <c r="R261" s="13" t="n">
        <v>1.49169799498747</v>
      </c>
      <c r="S261" s="13" t="n">
        <v>7.9046052631579</v>
      </c>
      <c r="T261" s="13" t="n">
        <v>0.126508531002913</v>
      </c>
    </row>
    <row r="262" customFormat="false" ht="15" hidden="false" customHeight="false" outlineLevel="0" collapsed="false">
      <c r="A262" s="1" t="s">
        <v>351</v>
      </c>
      <c r="B262" s="1" t="n">
        <v>14</v>
      </c>
      <c r="C262" s="1" t="n">
        <v>93646335</v>
      </c>
      <c r="D262" s="12" t="s">
        <v>350</v>
      </c>
      <c r="E262" s="1" t="s">
        <v>23</v>
      </c>
      <c r="F262" s="1" t="s">
        <v>28</v>
      </c>
      <c r="G262" s="1" t="s">
        <v>24</v>
      </c>
      <c r="H262" s="1" t="n">
        <v>22</v>
      </c>
      <c r="I262" s="1" t="n">
        <v>126</v>
      </c>
      <c r="J262" s="1" t="n">
        <v>274</v>
      </c>
      <c r="K262" s="1" t="n">
        <v>22</v>
      </c>
      <c r="L262" s="1" t="n">
        <v>88</v>
      </c>
      <c r="M262" s="1" t="n">
        <v>220</v>
      </c>
      <c r="N262" s="1" t="n">
        <f aca="false">SUM(H262:M262)</f>
        <v>752</v>
      </c>
      <c r="O262" s="13" t="n">
        <v>0.698412698412698</v>
      </c>
      <c r="P262" s="13" t="n">
        <v>0.86984126984127</v>
      </c>
      <c r="Q262" s="13" t="n">
        <v>1.43181818181818</v>
      </c>
      <c r="R262" s="13" t="n">
        <v>1.14963503649635</v>
      </c>
      <c r="S262" s="13" t="n">
        <v>0.802919708029197</v>
      </c>
      <c r="T262" s="13" t="n">
        <v>1.24545454545455</v>
      </c>
    </row>
    <row r="263" customFormat="false" ht="15" hidden="false" customHeight="false" outlineLevel="0" collapsed="false">
      <c r="A263" s="1" t="s">
        <v>352</v>
      </c>
      <c r="B263" s="1" t="n">
        <v>14</v>
      </c>
      <c r="C263" s="1" t="n">
        <v>93646690</v>
      </c>
      <c r="D263" s="12" t="s">
        <v>350</v>
      </c>
      <c r="E263" s="1" t="s">
        <v>22</v>
      </c>
      <c r="F263" s="1" t="s">
        <v>28</v>
      </c>
      <c r="G263" s="1" t="s">
        <v>24</v>
      </c>
      <c r="H263" s="1" t="n">
        <v>89</v>
      </c>
      <c r="I263" s="1" t="n">
        <v>201</v>
      </c>
      <c r="J263" s="1" t="n">
        <v>132</v>
      </c>
      <c r="K263" s="1" t="n">
        <v>89</v>
      </c>
      <c r="L263" s="1" t="n">
        <v>154</v>
      </c>
      <c r="M263" s="1" t="n">
        <v>88</v>
      </c>
      <c r="N263" s="1" t="n">
        <f aca="false">SUM(H263:M263)</f>
        <v>753</v>
      </c>
      <c r="O263" s="13" t="n">
        <v>0.766169154228856</v>
      </c>
      <c r="P263" s="13" t="n">
        <v>1.14925373134328</v>
      </c>
      <c r="Q263" s="13" t="n">
        <v>1.30519480519481</v>
      </c>
      <c r="R263" s="13" t="n">
        <v>0.87012987012987</v>
      </c>
      <c r="S263" s="13" t="n">
        <v>0.666666666666667</v>
      </c>
      <c r="T263" s="13" t="n">
        <v>1.5</v>
      </c>
    </row>
    <row r="264" customFormat="false" ht="15" hidden="false" customHeight="false" outlineLevel="0" collapsed="false">
      <c r="A264" s="1" t="s">
        <v>353</v>
      </c>
      <c r="B264" s="1" t="n">
        <v>14</v>
      </c>
      <c r="C264" s="1" t="n">
        <v>93652679</v>
      </c>
      <c r="D264" s="12" t="s">
        <v>350</v>
      </c>
      <c r="E264" s="1" t="s">
        <v>28</v>
      </c>
      <c r="F264" s="1" t="s">
        <v>23</v>
      </c>
      <c r="G264" s="1" t="s">
        <v>24</v>
      </c>
      <c r="H264" s="1" t="n">
        <v>2</v>
      </c>
      <c r="I264" s="1" t="n">
        <v>54</v>
      </c>
      <c r="J264" s="1" t="n">
        <v>358</v>
      </c>
      <c r="K264" s="1" t="n">
        <v>3</v>
      </c>
      <c r="L264" s="1" t="n">
        <v>35</v>
      </c>
      <c r="M264" s="1" t="n">
        <v>289</v>
      </c>
      <c r="N264" s="1" t="n">
        <f aca="false">SUM(H264:M264)</f>
        <v>741</v>
      </c>
      <c r="O264" s="13" t="n">
        <v>0.432098765432099</v>
      </c>
      <c r="P264" s="13" t="n">
        <v>0.802896321927464</v>
      </c>
      <c r="Q264" s="13" t="n">
        <v>2.31428571428571</v>
      </c>
      <c r="R264" s="13" t="n">
        <v>1.24549082202713</v>
      </c>
      <c r="S264" s="13" t="n">
        <v>0.538175046554935</v>
      </c>
      <c r="T264" s="13" t="n">
        <v>1.85813148788927</v>
      </c>
    </row>
    <row r="265" customFormat="false" ht="15" hidden="false" customHeight="false" outlineLevel="0" collapsed="false">
      <c r="A265" s="1" t="s">
        <v>354</v>
      </c>
      <c r="B265" s="1" t="n">
        <v>14</v>
      </c>
      <c r="C265" s="1" t="n">
        <v>93652978</v>
      </c>
      <c r="D265" s="12" t="s">
        <v>350</v>
      </c>
      <c r="E265" s="1" t="n">
        <v>0</v>
      </c>
      <c r="F265" s="1" t="s">
        <v>28</v>
      </c>
      <c r="G265" s="1" t="s">
        <v>24</v>
      </c>
      <c r="H265" s="1" t="n">
        <v>0</v>
      </c>
      <c r="I265" s="1" t="n">
        <v>0</v>
      </c>
      <c r="J265" s="1" t="n">
        <v>421</v>
      </c>
      <c r="K265" s="1" t="n">
        <v>0</v>
      </c>
      <c r="L265" s="1" t="n">
        <v>0</v>
      </c>
      <c r="M265" s="1" t="n">
        <v>331</v>
      </c>
      <c r="N265" s="1" t="n">
        <f aca="false">SUM(H265:M265)</f>
        <v>752</v>
      </c>
      <c r="O265" s="13" t="s">
        <v>43</v>
      </c>
      <c r="P265" s="13" t="s">
        <v>43</v>
      </c>
      <c r="Q265" s="13" t="s">
        <v>43</v>
      </c>
      <c r="R265" s="13" t="s">
        <v>43</v>
      </c>
      <c r="S265" s="13" t="s">
        <v>43</v>
      </c>
      <c r="T265" s="13" t="s">
        <v>43</v>
      </c>
    </row>
    <row r="266" customFormat="false" ht="15" hidden="false" customHeight="false" outlineLevel="0" collapsed="false">
      <c r="A266" s="1" t="s">
        <v>355</v>
      </c>
      <c r="B266" s="1" t="n">
        <v>14</v>
      </c>
      <c r="C266" s="1" t="n">
        <v>93653215</v>
      </c>
      <c r="D266" s="12" t="s">
        <v>350</v>
      </c>
      <c r="E266" s="1" t="s">
        <v>26</v>
      </c>
      <c r="F266" s="1" t="s">
        <v>23</v>
      </c>
      <c r="G266" s="1" t="s">
        <v>24</v>
      </c>
      <c r="H266" s="1" t="n">
        <v>4</v>
      </c>
      <c r="I266" s="1" t="n">
        <v>100</v>
      </c>
      <c r="J266" s="1" t="n">
        <v>291</v>
      </c>
      <c r="K266" s="1" t="n">
        <v>4</v>
      </c>
      <c r="L266" s="1" t="n">
        <v>57</v>
      </c>
      <c r="M266" s="1" t="n">
        <v>256</v>
      </c>
      <c r="N266" s="1" t="n">
        <f aca="false">SUM(H266:M266)</f>
        <v>712</v>
      </c>
      <c r="O266" s="13" t="n">
        <v>0.57</v>
      </c>
      <c r="P266" s="13" t="n">
        <v>0.6479296875</v>
      </c>
      <c r="Q266" s="13" t="n">
        <v>1.75438596491228</v>
      </c>
      <c r="R266" s="13" t="n">
        <v>1.5433773437029</v>
      </c>
      <c r="S266" s="13" t="n">
        <v>0.879725085910653</v>
      </c>
      <c r="T266" s="13" t="n">
        <v>1.13671875</v>
      </c>
    </row>
    <row r="267" customFormat="false" ht="15" hidden="false" customHeight="false" outlineLevel="0" collapsed="false">
      <c r="A267" s="1" t="s">
        <v>356</v>
      </c>
      <c r="B267" s="1" t="n">
        <v>14</v>
      </c>
      <c r="C267" s="1" t="n">
        <v>93653617</v>
      </c>
      <c r="D267" s="12" t="s">
        <v>350</v>
      </c>
      <c r="E267" s="1" t="s">
        <v>26</v>
      </c>
      <c r="F267" s="1" t="s">
        <v>23</v>
      </c>
      <c r="G267" s="1" t="s">
        <v>24</v>
      </c>
      <c r="H267" s="1" t="n">
        <v>53</v>
      </c>
      <c r="I267" s="1" t="n">
        <v>215</v>
      </c>
      <c r="J267" s="1" t="n">
        <v>151</v>
      </c>
      <c r="K267" s="1" t="n">
        <v>38</v>
      </c>
      <c r="L267" s="1" t="n">
        <v>152</v>
      </c>
      <c r="M267" s="1" t="n">
        <v>141</v>
      </c>
      <c r="N267" s="1" t="n">
        <f aca="false">SUM(H267:M267)</f>
        <v>750</v>
      </c>
      <c r="O267" s="13" t="n">
        <v>0.986046511627907</v>
      </c>
      <c r="P267" s="13" t="n">
        <v>0.75711693880917</v>
      </c>
      <c r="Q267" s="13" t="n">
        <v>1.01415094339623</v>
      </c>
      <c r="R267" s="13" t="n">
        <v>1.3207999302893</v>
      </c>
      <c r="S267" s="13" t="n">
        <v>1.30237016382015</v>
      </c>
      <c r="T267" s="13" t="n">
        <v>0.767830857754583</v>
      </c>
    </row>
    <row r="268" customFormat="false" ht="15" hidden="false" customHeight="false" outlineLevel="0" collapsed="false">
      <c r="A268" s="1" t="s">
        <v>357</v>
      </c>
      <c r="B268" s="1" t="n">
        <v>14</v>
      </c>
      <c r="C268" s="1" t="n">
        <v>93653748</v>
      </c>
      <c r="D268" s="12" t="s">
        <v>350</v>
      </c>
      <c r="E268" s="1" t="s">
        <v>26</v>
      </c>
      <c r="F268" s="1" t="s">
        <v>28</v>
      </c>
      <c r="G268" s="1" t="s">
        <v>24</v>
      </c>
      <c r="H268" s="1" t="n">
        <v>4</v>
      </c>
      <c r="I268" s="1" t="n">
        <v>51</v>
      </c>
      <c r="J268" s="1" t="n">
        <v>365</v>
      </c>
      <c r="K268" s="1" t="n">
        <v>0</v>
      </c>
      <c r="L268" s="1" t="n">
        <v>37</v>
      </c>
      <c r="M268" s="1" t="n">
        <v>294</v>
      </c>
      <c r="N268" s="1" t="n">
        <f aca="false">SUM(H268:M268)</f>
        <v>751</v>
      </c>
      <c r="O268" s="13" t="s">
        <v>43</v>
      </c>
      <c r="P268" s="13" t="n">
        <v>0.900693610777644</v>
      </c>
      <c r="Q268" s="13" t="n">
        <v>0</v>
      </c>
      <c r="R268" s="13" t="n">
        <v>1.11025546094039</v>
      </c>
      <c r="S268" s="13" t="s">
        <v>43</v>
      </c>
      <c r="T268" s="13" t="n">
        <v>0</v>
      </c>
    </row>
    <row r="269" customFormat="false" ht="15" hidden="false" customHeight="false" outlineLevel="0" collapsed="false">
      <c r="A269" s="1" t="s">
        <v>358</v>
      </c>
      <c r="B269" s="1" t="n">
        <v>14</v>
      </c>
      <c r="C269" s="1" t="n">
        <v>93654162</v>
      </c>
      <c r="D269" s="12" t="s">
        <v>350</v>
      </c>
      <c r="E269" s="1" t="s">
        <v>23</v>
      </c>
      <c r="F269" s="1" t="s">
        <v>26</v>
      </c>
      <c r="G269" s="1" t="s">
        <v>24</v>
      </c>
      <c r="H269" s="1" t="n">
        <v>100</v>
      </c>
      <c r="I269" s="1" t="n">
        <v>225</v>
      </c>
      <c r="J269" s="1" t="n">
        <v>95</v>
      </c>
      <c r="K269" s="1" t="n">
        <v>67</v>
      </c>
      <c r="L269" s="1" t="n">
        <v>166</v>
      </c>
      <c r="M269" s="1" t="n">
        <v>98</v>
      </c>
      <c r="N269" s="1" t="n">
        <f aca="false">SUM(H269:M269)</f>
        <v>751</v>
      </c>
      <c r="O269" s="13" t="n">
        <v>1.10116086235489</v>
      </c>
      <c r="P269" s="13" t="n">
        <v>0.715192743764172</v>
      </c>
      <c r="Q269" s="13" t="n">
        <v>0.908132530120482</v>
      </c>
      <c r="R269" s="13" t="n">
        <v>1.39822447685479</v>
      </c>
      <c r="S269" s="13" t="n">
        <v>1.53967007069914</v>
      </c>
      <c r="T269" s="13" t="n">
        <v>0.649489795918367</v>
      </c>
    </row>
    <row r="270" customFormat="false" ht="15" hidden="false" customHeight="false" outlineLevel="0" collapsed="false">
      <c r="A270" s="1" t="s">
        <v>359</v>
      </c>
      <c r="B270" s="1" t="n">
        <v>16</v>
      </c>
      <c r="C270" s="1" t="n">
        <v>11255359</v>
      </c>
      <c r="D270" s="12" t="s">
        <v>360</v>
      </c>
      <c r="E270" s="1" t="s">
        <v>23</v>
      </c>
      <c r="F270" s="1" t="s">
        <v>26</v>
      </c>
      <c r="G270" s="1" t="s">
        <v>24</v>
      </c>
      <c r="H270" s="1" t="n">
        <v>42</v>
      </c>
      <c r="I270" s="1" t="n">
        <v>166</v>
      </c>
      <c r="J270" s="1" t="n">
        <v>199</v>
      </c>
      <c r="K270" s="1" t="n">
        <v>29</v>
      </c>
      <c r="L270" s="1" t="n">
        <v>128</v>
      </c>
      <c r="M270" s="1" t="n">
        <v>172</v>
      </c>
      <c r="N270" s="1" t="n">
        <f aca="false">SUM(H270:M270)</f>
        <v>736</v>
      </c>
      <c r="O270" s="13" t="n">
        <v>1.11674283340258</v>
      </c>
      <c r="P270" s="13" t="n">
        <v>0.892126646119361</v>
      </c>
      <c r="Q270" s="13" t="n">
        <v>0.89546130952381</v>
      </c>
      <c r="R270" s="13" t="n">
        <v>1.12091708542714</v>
      </c>
      <c r="S270" s="13" t="n">
        <v>1.25177612198926</v>
      </c>
      <c r="T270" s="13" t="n">
        <v>0.798864894795127</v>
      </c>
    </row>
    <row r="271" customFormat="false" ht="15" hidden="false" customHeight="false" outlineLevel="0" collapsed="false">
      <c r="A271" s="1" t="s">
        <v>361</v>
      </c>
      <c r="B271" s="1" t="n">
        <v>16</v>
      </c>
      <c r="C271" s="1" t="n">
        <v>11258492</v>
      </c>
      <c r="D271" s="12" t="s">
        <v>360</v>
      </c>
      <c r="E271" s="1" t="s">
        <v>22</v>
      </c>
      <c r="F271" s="1" t="s">
        <v>28</v>
      </c>
      <c r="G271" s="1" t="s">
        <v>24</v>
      </c>
      <c r="H271" s="1" t="n">
        <v>97</v>
      </c>
      <c r="I271" s="1" t="n">
        <v>179</v>
      </c>
      <c r="J271" s="1" t="n">
        <v>129</v>
      </c>
      <c r="K271" s="1" t="n">
        <v>68</v>
      </c>
      <c r="L271" s="1" t="n">
        <v>174</v>
      </c>
      <c r="M271" s="1" t="n">
        <v>88</v>
      </c>
      <c r="N271" s="1" t="n">
        <f aca="false">SUM(H271:M271)</f>
        <v>735</v>
      </c>
      <c r="O271" s="13" t="n">
        <v>1.38662504107788</v>
      </c>
      <c r="P271" s="13" t="n">
        <v>1.42496190959878</v>
      </c>
      <c r="Q271" s="13" t="n">
        <v>0.721175494726863</v>
      </c>
      <c r="R271" s="13" t="n">
        <v>0.701773144435534</v>
      </c>
      <c r="S271" s="13" t="n">
        <v>0.973096215230278</v>
      </c>
      <c r="T271" s="13" t="n">
        <v>1.02764761012184</v>
      </c>
    </row>
    <row r="272" customFormat="false" ht="15" hidden="false" customHeight="false" outlineLevel="0" collapsed="false">
      <c r="A272" s="1" t="s">
        <v>362</v>
      </c>
      <c r="B272" s="1" t="n">
        <v>17</v>
      </c>
      <c r="C272" s="1" t="n">
        <v>29605554</v>
      </c>
      <c r="D272" s="12" t="s">
        <v>363</v>
      </c>
      <c r="E272" s="1" t="s">
        <v>23</v>
      </c>
      <c r="F272" s="1" t="s">
        <v>28</v>
      </c>
      <c r="G272" s="1" t="s">
        <v>24</v>
      </c>
      <c r="H272" s="1" t="n">
        <v>21</v>
      </c>
      <c r="I272" s="1" t="n">
        <v>121</v>
      </c>
      <c r="J272" s="1" t="n">
        <v>280</v>
      </c>
      <c r="K272" s="1" t="n">
        <v>17</v>
      </c>
      <c r="L272" s="1" t="n">
        <v>116</v>
      </c>
      <c r="M272" s="1" t="n">
        <v>198</v>
      </c>
      <c r="N272" s="1" t="n">
        <f aca="false">SUM(H272:M272)</f>
        <v>753</v>
      </c>
      <c r="O272" s="13" t="n">
        <v>1.18424890617404</v>
      </c>
      <c r="P272" s="13" t="n">
        <v>1.35570581851574</v>
      </c>
      <c r="Q272" s="13" t="n">
        <v>0.844417077175698</v>
      </c>
      <c r="R272" s="13" t="n">
        <v>0.73762315270936</v>
      </c>
      <c r="S272" s="13" t="n">
        <v>0.873529411764706</v>
      </c>
      <c r="T272" s="13" t="n">
        <v>1.14478114478115</v>
      </c>
    </row>
    <row r="273" customFormat="false" ht="15" hidden="false" customHeight="false" outlineLevel="0" collapsed="false">
      <c r="A273" s="1" t="s">
        <v>364</v>
      </c>
      <c r="B273" s="1" t="n">
        <v>17</v>
      </c>
      <c r="C273" s="1" t="n">
        <v>29606120</v>
      </c>
      <c r="D273" s="12" t="s">
        <v>363</v>
      </c>
      <c r="E273" s="1" t="s">
        <v>23</v>
      </c>
      <c r="F273" s="1" t="s">
        <v>28</v>
      </c>
      <c r="G273" s="1" t="s">
        <v>24</v>
      </c>
      <c r="H273" s="1" t="n">
        <v>34</v>
      </c>
      <c r="I273" s="1" t="n">
        <v>176</v>
      </c>
      <c r="J273" s="1" t="n">
        <v>208</v>
      </c>
      <c r="K273" s="1" t="n">
        <v>21</v>
      </c>
      <c r="L273" s="1" t="n">
        <v>128</v>
      </c>
      <c r="M273" s="1" t="n">
        <v>181</v>
      </c>
      <c r="N273" s="1" t="n">
        <f aca="false">SUM(H273:M273)</f>
        <v>748</v>
      </c>
      <c r="O273" s="13" t="n">
        <v>1.17748917748918</v>
      </c>
      <c r="P273" s="13" t="n">
        <v>0.835760924158714</v>
      </c>
      <c r="Q273" s="13" t="n">
        <v>0.849264705882353</v>
      </c>
      <c r="R273" s="13" t="n">
        <v>1.19651442307692</v>
      </c>
      <c r="S273" s="13" t="n">
        <v>1.40888278388278</v>
      </c>
      <c r="T273" s="13" t="n">
        <v>0.709782255443614</v>
      </c>
    </row>
    <row r="274" customFormat="false" ht="15" hidden="false" customHeight="false" outlineLevel="0" collapsed="false">
      <c r="A274" s="1" t="s">
        <v>365</v>
      </c>
      <c r="B274" s="1" t="n">
        <v>17</v>
      </c>
      <c r="C274" s="1" t="n">
        <v>29607382</v>
      </c>
      <c r="D274" s="12" t="s">
        <v>363</v>
      </c>
      <c r="E274" s="1" t="s">
        <v>23</v>
      </c>
      <c r="F274" s="1" t="s">
        <v>26</v>
      </c>
      <c r="G274" s="1" t="s">
        <v>24</v>
      </c>
      <c r="H274" s="1" t="n">
        <v>63</v>
      </c>
      <c r="I274" s="1" t="n">
        <v>211</v>
      </c>
      <c r="J274" s="1" t="n">
        <v>146</v>
      </c>
      <c r="K274" s="1" t="n">
        <v>31</v>
      </c>
      <c r="L274" s="1" t="n">
        <v>166</v>
      </c>
      <c r="M274" s="1" t="n">
        <v>134</v>
      </c>
      <c r="N274" s="1" t="n">
        <f aca="false">SUM(H274:M274)</f>
        <v>751</v>
      </c>
      <c r="O274" s="13" t="n">
        <v>1.59883809815013</v>
      </c>
      <c r="P274" s="13" t="n">
        <v>0.85718327792318</v>
      </c>
      <c r="Q274" s="13" t="n">
        <v>0.625454197743354</v>
      </c>
      <c r="R274" s="13" t="n">
        <v>1.1666116520878</v>
      </c>
      <c r="S274" s="13" t="n">
        <v>1.86522315510384</v>
      </c>
      <c r="T274" s="13" t="n">
        <v>0.536128879412462</v>
      </c>
    </row>
    <row r="275" customFormat="false" ht="15" hidden="false" customHeight="false" outlineLevel="0" collapsed="false">
      <c r="A275" s="1" t="s">
        <v>366</v>
      </c>
      <c r="B275" s="1" t="n">
        <v>17</v>
      </c>
      <c r="C275" s="1" t="n">
        <v>73865388</v>
      </c>
      <c r="D275" s="12" t="s">
        <v>367</v>
      </c>
      <c r="E275" s="1" t="s">
        <v>26</v>
      </c>
      <c r="F275" s="1" t="s">
        <v>23</v>
      </c>
      <c r="G275" s="1" t="s">
        <v>24</v>
      </c>
      <c r="H275" s="1" t="n">
        <v>14</v>
      </c>
      <c r="I275" s="1" t="n">
        <v>92</v>
      </c>
      <c r="J275" s="1" t="n">
        <v>311</v>
      </c>
      <c r="K275" s="1" t="n">
        <v>18</v>
      </c>
      <c r="L275" s="1" t="n">
        <v>78</v>
      </c>
      <c r="M275" s="1" t="n">
        <v>234</v>
      </c>
      <c r="N275" s="1" t="n">
        <f aca="false">SUM(H275:M275)</f>
        <v>747</v>
      </c>
      <c r="O275" s="13" t="n">
        <v>0.659420289855073</v>
      </c>
      <c r="P275" s="13" t="n">
        <v>1.1268115942029</v>
      </c>
      <c r="Q275" s="13" t="n">
        <v>1.51648351648352</v>
      </c>
      <c r="R275" s="13" t="n">
        <v>0.887459807073955</v>
      </c>
      <c r="S275" s="13" t="n">
        <v>0.585209003215434</v>
      </c>
      <c r="T275" s="13" t="n">
        <v>1.70879120879121</v>
      </c>
    </row>
    <row r="276" customFormat="false" ht="15" hidden="false" customHeight="false" outlineLevel="0" collapsed="false">
      <c r="A276" s="1" t="s">
        <v>368</v>
      </c>
      <c r="B276" s="1" t="n">
        <v>19</v>
      </c>
      <c r="C276" s="1" t="n">
        <v>4767719</v>
      </c>
      <c r="D276" s="12" t="s">
        <v>369</v>
      </c>
      <c r="E276" s="1" t="s">
        <v>22</v>
      </c>
      <c r="F276" s="1" t="s">
        <v>28</v>
      </c>
      <c r="G276" s="1" t="s">
        <v>24</v>
      </c>
      <c r="H276" s="1" t="n">
        <v>28</v>
      </c>
      <c r="I276" s="1" t="n">
        <v>154</v>
      </c>
      <c r="J276" s="1" t="n">
        <v>237</v>
      </c>
      <c r="K276" s="1" t="n">
        <v>17</v>
      </c>
      <c r="L276" s="1" t="n">
        <v>118</v>
      </c>
      <c r="M276" s="1" t="n">
        <v>194</v>
      </c>
      <c r="N276" s="1" t="n">
        <f aca="false">SUM(H276:M276)</f>
        <v>748</v>
      </c>
      <c r="O276" s="13" t="n">
        <v>1.2620320855615</v>
      </c>
      <c r="P276" s="13" t="n">
        <v>0.936069085553622</v>
      </c>
      <c r="Q276" s="13" t="n">
        <v>0.792372881355932</v>
      </c>
      <c r="R276" s="13" t="n">
        <v>1.06829721805049</v>
      </c>
      <c r="S276" s="13" t="n">
        <v>1.34822536609581</v>
      </c>
      <c r="T276" s="13" t="n">
        <v>0.741715758468336</v>
      </c>
    </row>
    <row r="277" customFormat="false" ht="15" hidden="false" customHeight="false" outlineLevel="0" collapsed="false">
      <c r="A277" s="1" t="s">
        <v>370</v>
      </c>
      <c r="B277" s="1" t="n">
        <v>19</v>
      </c>
      <c r="C277" s="1" t="n">
        <v>4769378</v>
      </c>
      <c r="D277" s="12" t="s">
        <v>369</v>
      </c>
      <c r="E277" s="1" t="s">
        <v>26</v>
      </c>
      <c r="F277" s="1" t="s">
        <v>23</v>
      </c>
      <c r="G277" s="1" t="s">
        <v>24</v>
      </c>
      <c r="H277" s="1" t="n">
        <v>60</v>
      </c>
      <c r="I277" s="1" t="n">
        <v>186</v>
      </c>
      <c r="J277" s="1" t="n">
        <v>174</v>
      </c>
      <c r="K277" s="1" t="n">
        <v>46</v>
      </c>
      <c r="L277" s="1" t="n">
        <v>152</v>
      </c>
      <c r="M277" s="1" t="n">
        <v>133</v>
      </c>
      <c r="N277" s="1" t="n">
        <f aca="false">SUM(H277:M277)</f>
        <v>751</v>
      </c>
      <c r="O277" s="13" t="n">
        <v>1.06591865357644</v>
      </c>
      <c r="P277" s="13" t="n">
        <v>1.06912442396313</v>
      </c>
      <c r="Q277" s="13" t="n">
        <v>0.938157894736842</v>
      </c>
      <c r="R277" s="13" t="n">
        <v>0.935344827586207</v>
      </c>
      <c r="S277" s="13" t="n">
        <v>0.997001499250375</v>
      </c>
      <c r="T277" s="13" t="n">
        <v>1.00300751879699</v>
      </c>
    </row>
    <row r="278" customFormat="false" ht="15" hidden="false" customHeight="false" outlineLevel="0" collapsed="false">
      <c r="A278" s="1" t="s">
        <v>371</v>
      </c>
      <c r="B278" s="1" t="n">
        <v>19</v>
      </c>
      <c r="C278" s="1" t="n">
        <v>6614916</v>
      </c>
      <c r="D278" s="12" t="s">
        <v>372</v>
      </c>
      <c r="E278" s="1" t="s">
        <v>26</v>
      </c>
      <c r="F278" s="1" t="s">
        <v>23</v>
      </c>
      <c r="G278" s="1" t="s">
        <v>24</v>
      </c>
      <c r="H278" s="1" t="n">
        <v>33</v>
      </c>
      <c r="I278" s="1" t="n">
        <v>165</v>
      </c>
      <c r="J278" s="1" t="n">
        <v>219</v>
      </c>
      <c r="K278" s="1" t="n">
        <v>16</v>
      </c>
      <c r="L278" s="1" t="n">
        <v>141</v>
      </c>
      <c r="M278" s="1" t="n">
        <v>173</v>
      </c>
      <c r="N278" s="1" t="n">
        <f aca="false">SUM(H278:M278)</f>
        <v>747</v>
      </c>
      <c r="O278" s="13" t="n">
        <v>1.7625</v>
      </c>
      <c r="P278" s="13" t="n">
        <v>1.08176563321072</v>
      </c>
      <c r="Q278" s="13" t="n">
        <v>0.567375886524823</v>
      </c>
      <c r="R278" s="13" t="n">
        <v>0.924414650733508</v>
      </c>
      <c r="S278" s="13" t="n">
        <v>1.62928082191781</v>
      </c>
      <c r="T278" s="13" t="n">
        <v>0.613767735155018</v>
      </c>
    </row>
    <row r="279" customFormat="false" ht="15" hidden="false" customHeight="false" outlineLevel="0" collapsed="false">
      <c r="A279" s="1" t="s">
        <v>373</v>
      </c>
      <c r="B279" s="1" t="n">
        <v>19</v>
      </c>
      <c r="C279" s="1" t="n">
        <v>6619972</v>
      </c>
      <c r="D279" s="12" t="s">
        <v>372</v>
      </c>
      <c r="E279" s="1" t="s">
        <v>22</v>
      </c>
      <c r="F279" s="1" t="s">
        <v>28</v>
      </c>
      <c r="G279" s="1" t="s">
        <v>24</v>
      </c>
      <c r="H279" s="1" t="n">
        <v>13</v>
      </c>
      <c r="I279" s="1" t="n">
        <v>139</v>
      </c>
      <c r="J279" s="1" t="n">
        <v>269</v>
      </c>
      <c r="K279" s="1" t="n">
        <v>11</v>
      </c>
      <c r="L279" s="1" t="n">
        <v>118</v>
      </c>
      <c r="M279" s="1" t="n">
        <v>202</v>
      </c>
      <c r="N279" s="1" t="n">
        <f aca="false">SUM(H279:M279)</f>
        <v>752</v>
      </c>
      <c r="O279" s="13" t="n">
        <v>1.00327011118378</v>
      </c>
      <c r="P279" s="13" t="n">
        <v>1.13049362490206</v>
      </c>
      <c r="Q279" s="13" t="n">
        <v>0.996740547588005</v>
      </c>
      <c r="R279" s="13" t="n">
        <v>0.884569340306219</v>
      </c>
      <c r="S279" s="13" t="n">
        <v>0.887461980398783</v>
      </c>
      <c r="T279" s="13" t="n">
        <v>1.12680883472963</v>
      </c>
    </row>
    <row r="280" customFormat="false" ht="15" hidden="false" customHeight="false" outlineLevel="0" collapsed="false">
      <c r="A280" s="1" t="s">
        <v>374</v>
      </c>
      <c r="B280" s="1" t="n">
        <v>19</v>
      </c>
      <c r="C280" s="1" t="n">
        <v>6622142</v>
      </c>
      <c r="D280" s="12" t="s">
        <v>372</v>
      </c>
      <c r="E280" s="1" t="s">
        <v>26</v>
      </c>
      <c r="F280" s="1" t="s">
        <v>23</v>
      </c>
      <c r="G280" s="1" t="s">
        <v>24</v>
      </c>
      <c r="H280" s="1" t="n">
        <v>22</v>
      </c>
      <c r="I280" s="1" t="n">
        <v>146</v>
      </c>
      <c r="J280" s="1" t="n">
        <v>250</v>
      </c>
      <c r="K280" s="1" t="n">
        <v>16</v>
      </c>
      <c r="L280" s="1" t="n">
        <v>120</v>
      </c>
      <c r="M280" s="1" t="n">
        <v>190</v>
      </c>
      <c r="N280" s="1" t="n">
        <f aca="false">SUM(H280:M280)</f>
        <v>744</v>
      </c>
      <c r="O280" s="13" t="n">
        <v>1.13013698630137</v>
      </c>
      <c r="P280" s="13" t="n">
        <v>1.08147080028839</v>
      </c>
      <c r="Q280" s="13" t="n">
        <v>0.884848484848485</v>
      </c>
      <c r="R280" s="13" t="n">
        <v>0.924666666666667</v>
      </c>
      <c r="S280" s="13" t="n">
        <v>1.045</v>
      </c>
      <c r="T280" s="13" t="n">
        <v>0.956937799043062</v>
      </c>
    </row>
    <row r="281" customFormat="false" ht="15" hidden="false" customHeight="false" outlineLevel="0" collapsed="false">
      <c r="A281" s="1" t="s">
        <v>375</v>
      </c>
      <c r="B281" s="1" t="n">
        <v>19</v>
      </c>
      <c r="C281" s="1" t="n">
        <v>7710320</v>
      </c>
      <c r="D281" s="12" t="s">
        <v>376</v>
      </c>
      <c r="E281" s="1" t="s">
        <v>26</v>
      </c>
      <c r="F281" s="1" t="s">
        <v>22</v>
      </c>
      <c r="G281" s="1" t="s">
        <v>24</v>
      </c>
      <c r="H281" s="1" t="n">
        <v>14</v>
      </c>
      <c r="I281" s="1" t="n">
        <v>113</v>
      </c>
      <c r="J281" s="1" t="n">
        <v>294</v>
      </c>
      <c r="K281" s="1" t="n">
        <v>4</v>
      </c>
      <c r="L281" s="1" t="n">
        <v>74</v>
      </c>
      <c r="M281" s="1" t="n">
        <v>253</v>
      </c>
      <c r="N281" s="1" t="n">
        <f aca="false">SUM(H281:M281)</f>
        <v>752</v>
      </c>
      <c r="O281" s="13" t="n">
        <v>2.29203539823009</v>
      </c>
      <c r="P281" s="13" t="n">
        <v>0.760991989926195</v>
      </c>
      <c r="Q281" s="13" t="n">
        <v>0.436293436293436</v>
      </c>
      <c r="R281" s="13" t="n">
        <v>1.31407427835999</v>
      </c>
      <c r="S281" s="13" t="n">
        <v>3.01190476190476</v>
      </c>
      <c r="T281" s="13" t="n">
        <v>0.33201581027668</v>
      </c>
    </row>
    <row r="282" customFormat="false" ht="15" hidden="false" customHeight="false" outlineLevel="0" collapsed="false">
      <c r="A282" s="1" t="s">
        <v>377</v>
      </c>
      <c r="B282" s="1" t="n">
        <v>19</v>
      </c>
      <c r="C282" s="1" t="n">
        <v>7713482</v>
      </c>
      <c r="D282" s="12" t="s">
        <v>376</v>
      </c>
      <c r="E282" s="1" t="s">
        <v>22</v>
      </c>
      <c r="F282" s="1" t="s">
        <v>26</v>
      </c>
      <c r="G282" s="1" t="s">
        <v>24</v>
      </c>
      <c r="H282" s="1" t="n">
        <v>14</v>
      </c>
      <c r="I282" s="1" t="n">
        <v>44</v>
      </c>
      <c r="J282" s="1" t="n">
        <v>340</v>
      </c>
      <c r="K282" s="1" t="n">
        <v>1</v>
      </c>
      <c r="L282" s="1" t="n">
        <v>34</v>
      </c>
      <c r="M282" s="1" t="n">
        <v>283</v>
      </c>
      <c r="N282" s="1" t="n">
        <f aca="false">SUM(H282:M282)</f>
        <v>716</v>
      </c>
      <c r="O282" s="13" t="n">
        <v>10.8181818181818</v>
      </c>
      <c r="P282" s="13" t="n">
        <v>0.928364921297784</v>
      </c>
      <c r="Q282" s="13" t="n">
        <v>0.092436974789916</v>
      </c>
      <c r="R282" s="13" t="n">
        <v>1.07716262975779</v>
      </c>
      <c r="S282" s="13" t="n">
        <v>11.6529411764706</v>
      </c>
      <c r="T282" s="13" t="n">
        <v>0.0858152448258455</v>
      </c>
    </row>
    <row r="283" customFormat="false" ht="15" hidden="false" customHeight="false" outlineLevel="0" collapsed="false">
      <c r="A283" s="1" t="s">
        <v>378</v>
      </c>
      <c r="B283" s="1" t="n">
        <v>19</v>
      </c>
      <c r="C283" s="1" t="n">
        <v>7713610</v>
      </c>
      <c r="D283" s="12" t="s">
        <v>376</v>
      </c>
      <c r="E283" s="1" t="s">
        <v>26</v>
      </c>
      <c r="F283" s="1" t="s">
        <v>23</v>
      </c>
      <c r="G283" s="1" t="s">
        <v>24</v>
      </c>
      <c r="H283" s="1" t="n">
        <v>1</v>
      </c>
      <c r="I283" s="1" t="n">
        <v>73</v>
      </c>
      <c r="J283" s="1" t="n">
        <v>347</v>
      </c>
      <c r="K283" s="1" t="n">
        <v>3</v>
      </c>
      <c r="L283" s="1" t="n">
        <v>60</v>
      </c>
      <c r="M283" s="1" t="n">
        <v>268</v>
      </c>
      <c r="N283" s="1" t="n">
        <f aca="false">SUM(H283:M283)</f>
        <v>752</v>
      </c>
      <c r="O283" s="13" t="n">
        <v>0.273972602739726</v>
      </c>
      <c r="P283" s="13" t="n">
        <v>1.06419955019423</v>
      </c>
      <c r="Q283" s="13" t="n">
        <v>3.65</v>
      </c>
      <c r="R283" s="13" t="n">
        <v>0.939673390970221</v>
      </c>
      <c r="S283" s="13" t="n">
        <v>0.257444764649376</v>
      </c>
      <c r="T283" s="13" t="n">
        <v>3.88432835820896</v>
      </c>
    </row>
    <row r="284" customFormat="false" ht="15" hidden="false" customHeight="false" outlineLevel="0" collapsed="false">
      <c r="A284" s="1" t="s">
        <v>379</v>
      </c>
      <c r="B284" s="1" t="n">
        <v>19</v>
      </c>
      <c r="C284" s="1" t="n">
        <v>7715327</v>
      </c>
      <c r="D284" s="12" t="s">
        <v>376</v>
      </c>
      <c r="E284" s="1" t="s">
        <v>26</v>
      </c>
      <c r="F284" s="1" t="s">
        <v>23</v>
      </c>
      <c r="G284" s="1" t="s">
        <v>24</v>
      </c>
      <c r="H284" s="1" t="n">
        <v>3</v>
      </c>
      <c r="I284" s="1" t="n">
        <v>95</v>
      </c>
      <c r="J284" s="1" t="n">
        <v>319</v>
      </c>
      <c r="K284" s="1" t="n">
        <v>2</v>
      </c>
      <c r="L284" s="1" t="n">
        <v>69</v>
      </c>
      <c r="M284" s="1" t="n">
        <v>259</v>
      </c>
      <c r="N284" s="1" t="n">
        <f aca="false">SUM(H284:M284)</f>
        <v>747</v>
      </c>
      <c r="O284" s="13" t="n">
        <v>1.08947368421053</v>
      </c>
      <c r="P284" s="13" t="n">
        <v>0.894574273521642</v>
      </c>
      <c r="Q284" s="13" t="n">
        <v>0.917874396135266</v>
      </c>
      <c r="R284" s="13" t="n">
        <v>1.11785016582618</v>
      </c>
      <c r="S284" s="13" t="n">
        <v>1.21786833855799</v>
      </c>
      <c r="T284" s="13" t="n">
        <v>0.821106821106821</v>
      </c>
    </row>
    <row r="285" customFormat="false" ht="15" hidden="false" customHeight="false" outlineLevel="0" collapsed="false">
      <c r="A285" s="1" t="s">
        <v>380</v>
      </c>
      <c r="B285" s="1" t="n">
        <v>19</v>
      </c>
      <c r="C285" s="1" t="n">
        <v>7716006</v>
      </c>
      <c r="D285" s="12" t="s">
        <v>376</v>
      </c>
      <c r="E285" s="1" t="s">
        <v>22</v>
      </c>
      <c r="F285" s="1" t="s">
        <v>28</v>
      </c>
      <c r="G285" s="1" t="s">
        <v>24</v>
      </c>
      <c r="H285" s="1" t="n">
        <v>0</v>
      </c>
      <c r="I285" s="1" t="n">
        <v>65</v>
      </c>
      <c r="J285" s="1" t="n">
        <v>354</v>
      </c>
      <c r="K285" s="1" t="n">
        <v>1</v>
      </c>
      <c r="L285" s="1" t="n">
        <v>50</v>
      </c>
      <c r="M285" s="1" t="n">
        <v>280</v>
      </c>
      <c r="N285" s="1" t="n">
        <f aca="false">SUM(H285:M285)</f>
        <v>750</v>
      </c>
      <c r="O285" s="13" t="n">
        <v>0</v>
      </c>
      <c r="P285" s="13" t="n">
        <v>0.972527472527473</v>
      </c>
      <c r="Q285" s="13" t="s">
        <v>43</v>
      </c>
      <c r="R285" s="13" t="n">
        <v>1.02824858757062</v>
      </c>
      <c r="S285" s="13" t="n">
        <v>0</v>
      </c>
      <c r="T285" s="13" t="s">
        <v>43</v>
      </c>
    </row>
    <row r="286" customFormat="false" ht="15" hidden="false" customHeight="false" outlineLevel="0" collapsed="false">
      <c r="A286" s="1" t="s">
        <v>381</v>
      </c>
      <c r="B286" s="1" t="n">
        <v>19</v>
      </c>
      <c r="C286" s="1" t="n">
        <v>7718536</v>
      </c>
      <c r="D286" s="12" t="s">
        <v>376</v>
      </c>
      <c r="E286" s="1" t="s">
        <v>26</v>
      </c>
      <c r="F286" s="1" t="s">
        <v>23</v>
      </c>
      <c r="G286" s="1" t="s">
        <v>24</v>
      </c>
      <c r="H286" s="1" t="n">
        <v>50</v>
      </c>
      <c r="I286" s="1" t="n">
        <v>176</v>
      </c>
      <c r="J286" s="1" t="n">
        <v>193</v>
      </c>
      <c r="K286" s="1" t="n">
        <v>37</v>
      </c>
      <c r="L286" s="1" t="n">
        <v>165</v>
      </c>
      <c r="M286" s="1" t="n">
        <v>128</v>
      </c>
      <c r="N286" s="1" t="n">
        <f aca="false">SUM(H286:M286)</f>
        <v>749</v>
      </c>
      <c r="O286" s="13" t="n">
        <v>1.26689189189189</v>
      </c>
      <c r="P286" s="13" t="n">
        <v>1.41357421875</v>
      </c>
      <c r="Q286" s="13" t="n">
        <v>0.789333333333333</v>
      </c>
      <c r="R286" s="13" t="n">
        <v>0.707426597582038</v>
      </c>
      <c r="S286" s="13" t="n">
        <v>0.896233020585352</v>
      </c>
      <c r="T286" s="13" t="n">
        <v>1.11578125</v>
      </c>
    </row>
    <row r="287" customFormat="false" ht="15" hidden="false" customHeight="false" outlineLevel="0" collapsed="false">
      <c r="A287" s="1" t="s">
        <v>382</v>
      </c>
      <c r="B287" s="1" t="n">
        <v>19</v>
      </c>
      <c r="C287" s="1" t="n">
        <v>7719336</v>
      </c>
      <c r="D287" s="12" t="s">
        <v>376</v>
      </c>
      <c r="E287" s="1" t="s">
        <v>26</v>
      </c>
      <c r="F287" s="1" t="s">
        <v>23</v>
      </c>
      <c r="G287" s="1" t="s">
        <v>24</v>
      </c>
      <c r="H287" s="1" t="n">
        <v>94</v>
      </c>
      <c r="I287" s="1" t="n">
        <v>203</v>
      </c>
      <c r="J287" s="1" t="n">
        <v>123</v>
      </c>
      <c r="K287" s="1" t="n">
        <v>67</v>
      </c>
      <c r="L287" s="1" t="n">
        <v>183</v>
      </c>
      <c r="M287" s="1" t="n">
        <v>80</v>
      </c>
      <c r="N287" s="1" t="n">
        <f aca="false">SUM(H287:M287)</f>
        <v>750</v>
      </c>
      <c r="O287" s="13" t="n">
        <v>1.26475994412176</v>
      </c>
      <c r="P287" s="13" t="n">
        <v>1.38602216748768</v>
      </c>
      <c r="Q287" s="13" t="n">
        <v>0.790663876293454</v>
      </c>
      <c r="R287" s="13" t="n">
        <v>0.721489182104936</v>
      </c>
      <c r="S287" s="13" t="n">
        <v>0.91251061764349</v>
      </c>
      <c r="T287" s="13" t="n">
        <v>1.09587765957447</v>
      </c>
    </row>
    <row r="288" customFormat="false" ht="15" hidden="false" customHeight="false" outlineLevel="0" collapsed="false">
      <c r="A288" s="1" t="s">
        <v>383</v>
      </c>
      <c r="B288" s="1" t="n">
        <v>19</v>
      </c>
      <c r="C288" s="1" t="n">
        <v>7733137</v>
      </c>
      <c r="D288" s="12" t="s">
        <v>384</v>
      </c>
      <c r="E288" s="1" t="s">
        <v>26</v>
      </c>
      <c r="F288" s="1" t="s">
        <v>23</v>
      </c>
      <c r="G288" s="1" t="s">
        <v>24</v>
      </c>
      <c r="H288" s="1" t="n">
        <v>0</v>
      </c>
      <c r="I288" s="1" t="n">
        <v>42</v>
      </c>
      <c r="J288" s="1" t="n">
        <v>378</v>
      </c>
      <c r="K288" s="1" t="n">
        <v>1</v>
      </c>
      <c r="L288" s="1" t="n">
        <v>24</v>
      </c>
      <c r="M288" s="1" t="n">
        <v>304</v>
      </c>
      <c r="N288" s="1" t="n">
        <f aca="false">SUM(H288:M288)</f>
        <v>749</v>
      </c>
      <c r="O288" s="13" t="n">
        <v>0</v>
      </c>
      <c r="P288" s="13" t="n">
        <v>0.710526315789474</v>
      </c>
      <c r="Q288" s="13" t="s">
        <v>43</v>
      </c>
      <c r="R288" s="13" t="n">
        <v>1.40740740740741</v>
      </c>
      <c r="S288" s="13" t="n">
        <v>0</v>
      </c>
      <c r="T288" s="13" t="s">
        <v>43</v>
      </c>
    </row>
    <row r="289" customFormat="false" ht="15" hidden="false" customHeight="false" outlineLevel="0" collapsed="false">
      <c r="A289" s="1" t="s">
        <v>385</v>
      </c>
      <c r="B289" s="1" t="n">
        <v>19</v>
      </c>
      <c r="C289" s="1" t="n">
        <v>7733955</v>
      </c>
      <c r="D289" s="12" t="s">
        <v>384</v>
      </c>
      <c r="E289" s="1" t="s">
        <v>28</v>
      </c>
      <c r="F289" s="1" t="s">
        <v>26</v>
      </c>
      <c r="G289" s="1" t="s">
        <v>24</v>
      </c>
      <c r="H289" s="1" t="n">
        <v>33</v>
      </c>
      <c r="I289" s="1" t="n">
        <v>164</v>
      </c>
      <c r="J289" s="1" t="n">
        <v>222</v>
      </c>
      <c r="K289" s="1" t="n">
        <v>20</v>
      </c>
      <c r="L289" s="1" t="n">
        <v>153</v>
      </c>
      <c r="M289" s="1" t="n">
        <v>157</v>
      </c>
      <c r="N289" s="1" t="n">
        <f aca="false">SUM(H289:M289)</f>
        <v>749</v>
      </c>
      <c r="O289" s="13" t="n">
        <v>1.53932926829268</v>
      </c>
      <c r="P289" s="13" t="n">
        <v>1.31917042100357</v>
      </c>
      <c r="Q289" s="13" t="n">
        <v>0.649633590810061</v>
      </c>
      <c r="R289" s="13" t="n">
        <v>0.758052169816876</v>
      </c>
      <c r="S289" s="13" t="n">
        <v>1.16689189189189</v>
      </c>
      <c r="T289" s="13" t="n">
        <v>0.856977417486972</v>
      </c>
    </row>
    <row r="290" customFormat="false" ht="15" hidden="false" customHeight="false" outlineLevel="0" collapsed="false">
      <c r="A290" s="1" t="s">
        <v>386</v>
      </c>
      <c r="B290" s="1" t="n">
        <v>19</v>
      </c>
      <c r="C290" s="1" t="n">
        <v>7737226</v>
      </c>
      <c r="D290" s="12" t="s">
        <v>384</v>
      </c>
      <c r="E290" s="1" t="s">
        <v>26</v>
      </c>
      <c r="F290" s="1" t="s">
        <v>22</v>
      </c>
      <c r="G290" s="1" t="s">
        <v>24</v>
      </c>
      <c r="H290" s="1" t="n">
        <v>36</v>
      </c>
      <c r="I290" s="1" t="n">
        <v>179</v>
      </c>
      <c r="J290" s="1" t="n">
        <v>204</v>
      </c>
      <c r="K290" s="1" t="n">
        <v>25</v>
      </c>
      <c r="L290" s="1" t="n">
        <v>152</v>
      </c>
      <c r="M290" s="1" t="n">
        <v>154</v>
      </c>
      <c r="N290" s="1" t="n">
        <f aca="false">SUM(H290:M290)</f>
        <v>750</v>
      </c>
      <c r="O290" s="13" t="n">
        <v>1.22279329608939</v>
      </c>
      <c r="P290" s="13" t="n">
        <v>1.12486396285279</v>
      </c>
      <c r="Q290" s="13" t="n">
        <v>0.817799707602339</v>
      </c>
      <c r="R290" s="13" t="n">
        <v>0.888996388028896</v>
      </c>
      <c r="S290" s="13" t="n">
        <v>1.08705882352941</v>
      </c>
      <c r="T290" s="13" t="n">
        <v>0.91991341991342</v>
      </c>
    </row>
    <row r="291" customFormat="false" ht="15" hidden="false" customHeight="false" outlineLevel="0" collapsed="false">
      <c r="A291" s="1" t="s">
        <v>387</v>
      </c>
      <c r="B291" s="1" t="n">
        <v>19</v>
      </c>
      <c r="C291" s="1" t="n">
        <v>7737429</v>
      </c>
      <c r="D291" s="12" t="s">
        <v>384</v>
      </c>
      <c r="E291" s="1" t="s">
        <v>28</v>
      </c>
      <c r="F291" s="1" t="s">
        <v>23</v>
      </c>
      <c r="G291" s="1" t="s">
        <v>24</v>
      </c>
      <c r="H291" s="1" t="n">
        <v>73</v>
      </c>
      <c r="I291" s="1" t="n">
        <v>212</v>
      </c>
      <c r="J291" s="1" t="n">
        <v>136</v>
      </c>
      <c r="K291" s="1" t="n">
        <v>57</v>
      </c>
      <c r="L291" s="1" t="n">
        <v>163</v>
      </c>
      <c r="M291" s="1" t="n">
        <v>111</v>
      </c>
      <c r="N291" s="1" t="n">
        <f aca="false">SUM(H291:M291)</f>
        <v>752</v>
      </c>
      <c r="O291" s="13" t="n">
        <v>0.984690499834492</v>
      </c>
      <c r="P291" s="13" t="n">
        <v>0.94203637599864</v>
      </c>
      <c r="Q291" s="13" t="n">
        <v>1.0155475250021</v>
      </c>
      <c r="R291" s="13" t="n">
        <v>1.0615301335258</v>
      </c>
      <c r="S291" s="13" t="n">
        <v>1.0452786377709</v>
      </c>
      <c r="T291" s="13" t="n">
        <v>0.956682710107368</v>
      </c>
    </row>
    <row r="292" customFormat="false" ht="15" hidden="false" customHeight="false" outlineLevel="0" collapsed="false">
      <c r="A292" s="1" t="s">
        <v>388</v>
      </c>
      <c r="B292" s="1" t="n">
        <v>19</v>
      </c>
      <c r="C292" s="1" t="n">
        <v>7738183</v>
      </c>
      <c r="D292" s="12" t="s">
        <v>384</v>
      </c>
      <c r="E292" s="1" t="s">
        <v>22</v>
      </c>
      <c r="F292" s="1" t="s">
        <v>28</v>
      </c>
      <c r="G292" s="1" t="s">
        <v>24</v>
      </c>
      <c r="H292" s="1" t="n">
        <v>2</v>
      </c>
      <c r="I292" s="1" t="n">
        <v>75</v>
      </c>
      <c r="J292" s="1" t="n">
        <v>341</v>
      </c>
      <c r="K292" s="1" t="n">
        <v>2</v>
      </c>
      <c r="L292" s="1" t="n">
        <v>87</v>
      </c>
      <c r="M292" s="1" t="n">
        <v>240</v>
      </c>
      <c r="N292" s="1" t="n">
        <f aca="false">SUM(H292:M292)</f>
        <v>747</v>
      </c>
      <c r="O292" s="13" t="n">
        <v>1.16</v>
      </c>
      <c r="P292" s="13" t="n">
        <v>1.64816666666667</v>
      </c>
      <c r="Q292" s="13" t="n">
        <v>0.862068965517241</v>
      </c>
      <c r="R292" s="13" t="n">
        <v>0.606734755789261</v>
      </c>
      <c r="S292" s="13" t="n">
        <v>0.703812316715543</v>
      </c>
      <c r="T292" s="13" t="n">
        <v>1.42083333333333</v>
      </c>
    </row>
    <row r="293" customFormat="false" ht="15" hidden="false" customHeight="false" outlineLevel="0" collapsed="false">
      <c r="A293" s="1" t="s">
        <v>389</v>
      </c>
      <c r="B293" s="1" t="n">
        <v>19</v>
      </c>
      <c r="C293" s="1" t="n">
        <v>7738286</v>
      </c>
      <c r="D293" s="12" t="s">
        <v>384</v>
      </c>
      <c r="E293" s="1" t="s">
        <v>23</v>
      </c>
      <c r="F293" s="1" t="s">
        <v>28</v>
      </c>
      <c r="G293" s="1" t="s">
        <v>24</v>
      </c>
      <c r="H293" s="1" t="n">
        <v>6</v>
      </c>
      <c r="I293" s="1" t="n">
        <v>91</v>
      </c>
      <c r="J293" s="1" t="n">
        <v>321</v>
      </c>
      <c r="K293" s="1" t="n">
        <v>4</v>
      </c>
      <c r="L293" s="1" t="n">
        <v>64</v>
      </c>
      <c r="M293" s="1" t="n">
        <v>263</v>
      </c>
      <c r="N293" s="1" t="n">
        <f aca="false">SUM(H293:M293)</f>
        <v>749</v>
      </c>
      <c r="O293" s="13" t="n">
        <v>1.05494505494506</v>
      </c>
      <c r="P293" s="13" t="n">
        <v>0.858396356495216</v>
      </c>
      <c r="Q293" s="13" t="n">
        <v>0.947916666666667</v>
      </c>
      <c r="R293" s="13" t="n">
        <v>1.16496300623053</v>
      </c>
      <c r="S293" s="13" t="n">
        <v>1.22897196261682</v>
      </c>
      <c r="T293" s="13" t="n">
        <v>0.813688212927757</v>
      </c>
    </row>
    <row r="294" customFormat="false" ht="15" hidden="false" customHeight="false" outlineLevel="0" collapsed="false">
      <c r="A294" s="1" t="s">
        <v>390</v>
      </c>
      <c r="B294" s="1" t="n">
        <v>19</v>
      </c>
      <c r="C294" s="1" t="n">
        <v>7738664</v>
      </c>
      <c r="D294" s="12" t="s">
        <v>384</v>
      </c>
      <c r="E294" s="1" t="s">
        <v>23</v>
      </c>
      <c r="F294" s="1" t="s">
        <v>26</v>
      </c>
      <c r="G294" s="1" t="s">
        <v>24</v>
      </c>
      <c r="H294" s="1" t="n">
        <v>67</v>
      </c>
      <c r="I294" s="1" t="n">
        <v>209</v>
      </c>
      <c r="J294" s="1" t="n">
        <v>142</v>
      </c>
      <c r="K294" s="1" t="n">
        <v>49</v>
      </c>
      <c r="L294" s="1" t="n">
        <v>150</v>
      </c>
      <c r="M294" s="1" t="n">
        <v>130</v>
      </c>
      <c r="N294" s="1" t="n">
        <f aca="false">SUM(H294:M294)</f>
        <v>747</v>
      </c>
      <c r="O294" s="13" t="n">
        <v>0.981349477590079</v>
      </c>
      <c r="P294" s="13" t="n">
        <v>0.783952889216047</v>
      </c>
      <c r="Q294" s="13" t="n">
        <v>1.01900497512438</v>
      </c>
      <c r="R294" s="13" t="n">
        <v>1.27558685446009</v>
      </c>
      <c r="S294" s="13" t="n">
        <v>1.25179649324519</v>
      </c>
      <c r="T294" s="13" t="n">
        <v>0.798851894374283</v>
      </c>
    </row>
    <row r="295" customFormat="false" ht="15" hidden="false" customHeight="false" outlineLevel="0" collapsed="false">
      <c r="A295" s="1" t="s">
        <v>391</v>
      </c>
      <c r="B295" s="1" t="n">
        <v>19</v>
      </c>
      <c r="C295" s="1" t="n">
        <v>7738959</v>
      </c>
      <c r="D295" s="12" t="s">
        <v>384</v>
      </c>
      <c r="E295" s="1" t="s">
        <v>23</v>
      </c>
      <c r="F295" s="1" t="s">
        <v>26</v>
      </c>
      <c r="G295" s="1" t="s">
        <v>24</v>
      </c>
      <c r="H295" s="1" t="n">
        <v>25</v>
      </c>
      <c r="I295" s="1" t="n">
        <v>141</v>
      </c>
      <c r="J295" s="1" t="n">
        <v>250</v>
      </c>
      <c r="K295" s="1" t="n">
        <v>17</v>
      </c>
      <c r="L295" s="1" t="n">
        <v>141</v>
      </c>
      <c r="M295" s="1" t="n">
        <v>171</v>
      </c>
      <c r="N295" s="1" t="n">
        <f aca="false">SUM(H295:M295)</f>
        <v>745</v>
      </c>
      <c r="O295" s="13" t="n">
        <v>1.47058823529412</v>
      </c>
      <c r="P295" s="13" t="n">
        <v>1.46198830409357</v>
      </c>
      <c r="Q295" s="13" t="n">
        <v>0.68</v>
      </c>
      <c r="R295" s="13" t="n">
        <v>0.684</v>
      </c>
      <c r="S295" s="13" t="n">
        <v>1.00588235294118</v>
      </c>
      <c r="T295" s="13" t="n">
        <v>0.994152046783626</v>
      </c>
    </row>
    <row r="296" customFormat="false" ht="15" hidden="false" customHeight="false" outlineLevel="0" collapsed="false">
      <c r="A296" s="1" t="s">
        <v>392</v>
      </c>
      <c r="B296" s="1" t="n">
        <v>19</v>
      </c>
      <c r="C296" s="1" t="n">
        <v>7739071</v>
      </c>
      <c r="D296" s="12" t="s">
        <v>384</v>
      </c>
      <c r="E296" s="1" t="s">
        <v>26</v>
      </c>
      <c r="F296" s="1" t="s">
        <v>23</v>
      </c>
      <c r="G296" s="1" t="s">
        <v>24</v>
      </c>
      <c r="H296" s="1" t="n">
        <v>47</v>
      </c>
      <c r="I296" s="1" t="n">
        <v>193</v>
      </c>
      <c r="J296" s="1" t="n">
        <v>180</v>
      </c>
      <c r="K296" s="1" t="n">
        <v>39</v>
      </c>
      <c r="L296" s="1" t="n">
        <v>156</v>
      </c>
      <c r="M296" s="1" t="n">
        <v>136</v>
      </c>
      <c r="N296" s="1" t="n">
        <f aca="false">SUM(H296:M296)</f>
        <v>751</v>
      </c>
      <c r="O296" s="13" t="n">
        <v>0.974093264248705</v>
      </c>
      <c r="P296" s="13" t="n">
        <v>1.06979579396525</v>
      </c>
      <c r="Q296" s="13" t="n">
        <v>1.02659574468085</v>
      </c>
      <c r="R296" s="13" t="n">
        <v>0.934757834757835</v>
      </c>
      <c r="S296" s="13" t="n">
        <v>0.910541310541311</v>
      </c>
      <c r="T296" s="13" t="n">
        <v>1.0982478097622</v>
      </c>
    </row>
    <row r="297" customFormat="false" ht="15" hidden="false" customHeight="false" outlineLevel="0" collapsed="false">
      <c r="A297" s="1" t="s">
        <v>393</v>
      </c>
      <c r="B297" s="1" t="n">
        <v>19</v>
      </c>
      <c r="C297" s="1" t="n">
        <v>7739690</v>
      </c>
      <c r="D297" s="12" t="s">
        <v>384</v>
      </c>
      <c r="E297" s="1" t="s">
        <v>26</v>
      </c>
      <c r="F297" s="1" t="s">
        <v>28</v>
      </c>
      <c r="G297" s="1" t="s">
        <v>24</v>
      </c>
      <c r="H297" s="1" t="n">
        <v>18</v>
      </c>
      <c r="I297" s="1" t="n">
        <v>116</v>
      </c>
      <c r="J297" s="1" t="n">
        <v>286</v>
      </c>
      <c r="K297" s="1" t="n">
        <v>8</v>
      </c>
      <c r="L297" s="1" t="n">
        <v>80</v>
      </c>
      <c r="M297" s="1" t="n">
        <v>242</v>
      </c>
      <c r="N297" s="1" t="n">
        <f aca="false">SUM(H297:M297)</f>
        <v>750</v>
      </c>
      <c r="O297" s="13" t="n">
        <v>1.55172413793103</v>
      </c>
      <c r="P297" s="13" t="n">
        <v>0.815047021943574</v>
      </c>
      <c r="Q297" s="13" t="n">
        <v>0.644444444444445</v>
      </c>
      <c r="R297" s="13" t="n">
        <v>1.22692307692308</v>
      </c>
      <c r="S297" s="13" t="n">
        <v>1.90384615384615</v>
      </c>
      <c r="T297" s="13" t="n">
        <v>0.525252525252525</v>
      </c>
    </row>
    <row r="298" customFormat="false" ht="15" hidden="false" customHeight="false" outlineLevel="0" collapsed="false">
      <c r="A298" s="1" t="s">
        <v>394</v>
      </c>
      <c r="B298" s="1" t="n">
        <v>19</v>
      </c>
      <c r="C298" s="1" t="n">
        <v>7740274</v>
      </c>
      <c r="D298" s="12" t="s">
        <v>384</v>
      </c>
      <c r="E298" s="1" t="s">
        <v>22</v>
      </c>
      <c r="F298" s="1" t="s">
        <v>28</v>
      </c>
      <c r="G298" s="1" t="s">
        <v>24</v>
      </c>
      <c r="H298" s="1" t="n">
        <v>48</v>
      </c>
      <c r="I298" s="1" t="n">
        <v>180</v>
      </c>
      <c r="J298" s="1" t="n">
        <v>193</v>
      </c>
      <c r="K298" s="1" t="n">
        <v>21</v>
      </c>
      <c r="L298" s="1" t="n">
        <v>138</v>
      </c>
      <c r="M298" s="1" t="n">
        <v>172</v>
      </c>
      <c r="N298" s="1" t="n">
        <f aca="false">SUM(H298:M298)</f>
        <v>752</v>
      </c>
      <c r="O298" s="13" t="n">
        <v>1.75238095238095</v>
      </c>
      <c r="P298" s="13" t="n">
        <v>0.860271317829457</v>
      </c>
      <c r="Q298" s="13" t="n">
        <v>0.570652173913044</v>
      </c>
      <c r="R298" s="13" t="n">
        <v>1.16242396936247</v>
      </c>
      <c r="S298" s="13" t="n">
        <v>2.03700962250185</v>
      </c>
      <c r="T298" s="13" t="n">
        <v>0.490915697674419</v>
      </c>
    </row>
    <row r="299" customFormat="false" ht="15" hidden="false" customHeight="false" outlineLevel="0" collapsed="false">
      <c r="A299" s="1" t="s">
        <v>395</v>
      </c>
      <c r="B299" s="1" t="n">
        <v>19</v>
      </c>
      <c r="C299" s="1" t="n">
        <v>54859538</v>
      </c>
      <c r="D299" s="12" t="s">
        <v>396</v>
      </c>
      <c r="E299" s="1" t="s">
        <v>28</v>
      </c>
      <c r="F299" s="1" t="s">
        <v>23</v>
      </c>
      <c r="G299" s="1" t="s">
        <v>24</v>
      </c>
      <c r="H299" s="1" t="n">
        <v>11</v>
      </c>
      <c r="I299" s="1" t="n">
        <v>102</v>
      </c>
      <c r="J299" s="1" t="n">
        <v>306</v>
      </c>
      <c r="K299" s="1" t="n">
        <v>12</v>
      </c>
      <c r="L299" s="1" t="n">
        <v>126</v>
      </c>
      <c r="M299" s="1" t="n">
        <v>193</v>
      </c>
      <c r="N299" s="1" t="n">
        <f aca="false">SUM(H299:M299)</f>
        <v>750</v>
      </c>
      <c r="O299" s="13" t="n">
        <v>1.13235294117647</v>
      </c>
      <c r="P299" s="13" t="n">
        <v>1.95854922279793</v>
      </c>
      <c r="Q299" s="13" t="n">
        <v>0.883116883116883</v>
      </c>
      <c r="R299" s="13" t="n">
        <v>0.510582010582011</v>
      </c>
      <c r="S299" s="13" t="n">
        <v>0.578159041394336</v>
      </c>
      <c r="T299" s="13" t="n">
        <v>1.7296278850683</v>
      </c>
    </row>
    <row r="300" customFormat="false" ht="15" hidden="false" customHeight="false" outlineLevel="0" collapsed="false">
      <c r="A300" s="1" t="s">
        <v>397</v>
      </c>
      <c r="B300" s="1" t="n">
        <v>19</v>
      </c>
      <c r="C300" s="1" t="n">
        <v>54860832</v>
      </c>
      <c r="D300" s="12" t="s">
        <v>396</v>
      </c>
      <c r="E300" s="1" t="s">
        <v>28</v>
      </c>
      <c r="F300" s="1" t="s">
        <v>22</v>
      </c>
      <c r="G300" s="1" t="s">
        <v>24</v>
      </c>
      <c r="H300" s="1" t="n">
        <v>30</v>
      </c>
      <c r="I300" s="1" t="n">
        <v>164</v>
      </c>
      <c r="J300" s="1" t="n">
        <v>226</v>
      </c>
      <c r="K300" s="1" t="n">
        <v>35</v>
      </c>
      <c r="L300" s="1" t="n">
        <v>141</v>
      </c>
      <c r="M300" s="1" t="n">
        <v>155</v>
      </c>
      <c r="N300" s="1" t="n">
        <f aca="false">SUM(H300:M300)</f>
        <v>751</v>
      </c>
      <c r="O300" s="13" t="n">
        <v>0.736933797909408</v>
      </c>
      <c r="P300" s="13" t="n">
        <v>1.25357985837923</v>
      </c>
      <c r="Q300" s="13" t="n">
        <v>1.35697399527187</v>
      </c>
      <c r="R300" s="13" t="n">
        <v>0.797715433377267</v>
      </c>
      <c r="S300" s="13" t="n">
        <v>0.587863463969659</v>
      </c>
      <c r="T300" s="13" t="n">
        <v>1.7010752688172</v>
      </c>
    </row>
    <row r="301" customFormat="false" ht="15" hidden="false" customHeight="false" outlineLevel="0" collapsed="false">
      <c r="A301" s="1" t="s">
        <v>398</v>
      </c>
      <c r="B301" s="1" t="n">
        <v>20</v>
      </c>
      <c r="C301" s="1" t="n">
        <v>44180145</v>
      </c>
      <c r="D301" s="12" t="s">
        <v>399</v>
      </c>
      <c r="E301" s="1" t="s">
        <v>26</v>
      </c>
      <c r="F301" s="1" t="s">
        <v>23</v>
      </c>
      <c r="G301" s="1" t="s">
        <v>24</v>
      </c>
      <c r="H301" s="1" t="n">
        <v>21</v>
      </c>
      <c r="I301" s="1" t="n">
        <v>150</v>
      </c>
      <c r="J301" s="1" t="n">
        <v>247</v>
      </c>
      <c r="K301" s="1" t="n">
        <v>14</v>
      </c>
      <c r="L301" s="1" t="n">
        <v>121</v>
      </c>
      <c r="M301" s="1" t="n">
        <v>196</v>
      </c>
      <c r="N301" s="1" t="n">
        <f aca="false">SUM(H301:M301)</f>
        <v>749</v>
      </c>
      <c r="O301" s="13" t="n">
        <v>1.21</v>
      </c>
      <c r="P301" s="13" t="n">
        <v>1.01656462585034</v>
      </c>
      <c r="Q301" s="13" t="n">
        <v>0.826446280991736</v>
      </c>
      <c r="R301" s="13" t="n">
        <v>0.983705289925386</v>
      </c>
      <c r="S301" s="13" t="n">
        <v>1.19028340080972</v>
      </c>
      <c r="T301" s="13" t="n">
        <v>0.840136054421769</v>
      </c>
    </row>
    <row r="302" customFormat="false" ht="15" hidden="false" customHeight="false" outlineLevel="0" collapsed="false">
      <c r="A302" s="1" t="s">
        <v>400</v>
      </c>
      <c r="B302" s="1" t="n">
        <v>20</v>
      </c>
      <c r="C302" s="1" t="n">
        <v>44180493</v>
      </c>
      <c r="D302" s="12" t="s">
        <v>399</v>
      </c>
      <c r="E302" s="1" t="s">
        <v>22</v>
      </c>
      <c r="F302" s="1" t="s">
        <v>28</v>
      </c>
      <c r="G302" s="1" t="s">
        <v>24</v>
      </c>
      <c r="H302" s="1" t="n">
        <v>30</v>
      </c>
      <c r="I302" s="1" t="n">
        <v>150</v>
      </c>
      <c r="J302" s="1" t="n">
        <v>236</v>
      </c>
      <c r="K302" s="1" t="n">
        <v>15</v>
      </c>
      <c r="L302" s="1" t="n">
        <v>140</v>
      </c>
      <c r="M302" s="1" t="n">
        <v>174</v>
      </c>
      <c r="N302" s="1" t="n">
        <f aca="false">SUM(H302:M302)</f>
        <v>745</v>
      </c>
      <c r="O302" s="13" t="n">
        <v>1.86666666666667</v>
      </c>
      <c r="P302" s="13" t="n">
        <v>1.26590038314176</v>
      </c>
      <c r="Q302" s="13" t="n">
        <v>0.535714285714286</v>
      </c>
      <c r="R302" s="13" t="n">
        <v>0.789951573849879</v>
      </c>
      <c r="S302" s="13" t="n">
        <v>1.47457627118644</v>
      </c>
      <c r="T302" s="13" t="n">
        <v>0.67816091954023</v>
      </c>
    </row>
    <row r="303" customFormat="false" ht="15" hidden="false" customHeight="false" outlineLevel="0" collapsed="false">
      <c r="A303" s="1" t="s">
        <v>401</v>
      </c>
      <c r="B303" s="1" t="n">
        <v>20</v>
      </c>
      <c r="C303" s="1" t="n">
        <v>44190620</v>
      </c>
      <c r="D303" s="12" t="s">
        <v>399</v>
      </c>
      <c r="E303" s="1" t="s">
        <v>23</v>
      </c>
      <c r="F303" s="1" t="s">
        <v>26</v>
      </c>
      <c r="G303" s="1" t="s">
        <v>24</v>
      </c>
      <c r="H303" s="1" t="n">
        <v>17</v>
      </c>
      <c r="I303" s="1" t="n">
        <v>97</v>
      </c>
      <c r="J303" s="1" t="n">
        <v>306</v>
      </c>
      <c r="K303" s="1" t="n">
        <v>8</v>
      </c>
      <c r="L303" s="1" t="n">
        <v>84</v>
      </c>
      <c r="M303" s="1" t="n">
        <v>239</v>
      </c>
      <c r="N303" s="1" t="n">
        <f aca="false">SUM(H303:M303)</f>
        <v>751</v>
      </c>
      <c r="O303" s="13" t="n">
        <v>1.84020618556701</v>
      </c>
      <c r="P303" s="13" t="n">
        <v>1.1087434758228</v>
      </c>
      <c r="Q303" s="13" t="n">
        <v>0.543417366946779</v>
      </c>
      <c r="R303" s="13" t="n">
        <v>0.901921879863056</v>
      </c>
      <c r="S303" s="13" t="n">
        <v>1.65972222222222</v>
      </c>
      <c r="T303" s="13" t="n">
        <v>0.602510460251046</v>
      </c>
    </row>
    <row r="304" customFormat="false" ht="15" hidden="false" customHeight="false" outlineLevel="0" collapsed="false">
      <c r="A304" s="1" t="s">
        <v>402</v>
      </c>
      <c r="B304" s="1" t="n">
        <v>20</v>
      </c>
      <c r="C304" s="1" t="n">
        <v>44190814</v>
      </c>
      <c r="D304" s="12" t="s">
        <v>399</v>
      </c>
      <c r="E304" s="1" t="s">
        <v>26</v>
      </c>
      <c r="F304" s="1" t="s">
        <v>23</v>
      </c>
      <c r="G304" s="1" t="s">
        <v>24</v>
      </c>
      <c r="H304" s="1" t="n">
        <v>19</v>
      </c>
      <c r="I304" s="1" t="n">
        <v>154</v>
      </c>
      <c r="J304" s="1" t="n">
        <v>243</v>
      </c>
      <c r="K304" s="1" t="n">
        <v>13</v>
      </c>
      <c r="L304" s="1" t="n">
        <v>126</v>
      </c>
      <c r="M304" s="1" t="n">
        <v>192</v>
      </c>
      <c r="N304" s="1" t="n">
        <f aca="false">SUM(H304:M304)</f>
        <v>747</v>
      </c>
      <c r="O304" s="13" t="n">
        <v>1.1958041958042</v>
      </c>
      <c r="P304" s="13" t="n">
        <v>1.03551136363636</v>
      </c>
      <c r="Q304" s="13" t="n">
        <v>0.836257309941521</v>
      </c>
      <c r="R304" s="13" t="n">
        <v>0.965706447187929</v>
      </c>
      <c r="S304" s="13" t="n">
        <v>1.15479582146249</v>
      </c>
      <c r="T304" s="13" t="n">
        <v>0.865953947368421</v>
      </c>
    </row>
    <row r="305" customFormat="false" ht="15" hidden="false" customHeight="false" outlineLevel="0" collapsed="false">
      <c r="A305" s="1" t="s">
        <v>403</v>
      </c>
      <c r="B305" s="1" t="n">
        <v>20</v>
      </c>
      <c r="C305" s="1" t="n">
        <v>44191928</v>
      </c>
      <c r="D305" s="12" t="s">
        <v>399</v>
      </c>
      <c r="E305" s="1" t="s">
        <v>26</v>
      </c>
      <c r="F305" s="1" t="s">
        <v>23</v>
      </c>
      <c r="G305" s="1" t="s">
        <v>24</v>
      </c>
      <c r="H305" s="1" t="n">
        <v>0</v>
      </c>
      <c r="I305" s="1" t="n">
        <v>28</v>
      </c>
      <c r="J305" s="1" t="n">
        <v>393</v>
      </c>
      <c r="K305" s="1" t="n">
        <v>1</v>
      </c>
      <c r="L305" s="1" t="n">
        <v>17</v>
      </c>
      <c r="M305" s="1" t="n">
        <v>313</v>
      </c>
      <c r="N305" s="1" t="n">
        <f aca="false">SUM(H305:M305)</f>
        <v>752</v>
      </c>
      <c r="O305" s="13" t="n">
        <v>0</v>
      </c>
      <c r="P305" s="13" t="n">
        <v>0.762323140118667</v>
      </c>
      <c r="Q305" s="13" t="s">
        <v>43</v>
      </c>
      <c r="R305" s="13" t="n">
        <v>1.31177967370154</v>
      </c>
      <c r="S305" s="13" t="n">
        <v>0</v>
      </c>
      <c r="T305" s="13" t="s">
        <v>43</v>
      </c>
    </row>
    <row r="306" customFormat="false" ht="15" hidden="false" customHeight="false" outlineLevel="0" collapsed="false">
      <c r="A306" s="1" t="s">
        <v>404</v>
      </c>
      <c r="B306" s="1" t="n">
        <v>20</v>
      </c>
      <c r="C306" s="1" t="n">
        <v>44192680</v>
      </c>
      <c r="D306" s="12" t="s">
        <v>399</v>
      </c>
      <c r="E306" s="1" t="s">
        <v>26</v>
      </c>
      <c r="F306" s="1" t="s">
        <v>28</v>
      </c>
      <c r="G306" s="1" t="s">
        <v>24</v>
      </c>
      <c r="H306" s="1" t="n">
        <v>13</v>
      </c>
      <c r="I306" s="1" t="n">
        <v>90</v>
      </c>
      <c r="J306" s="1" t="n">
        <v>316</v>
      </c>
      <c r="K306" s="1" t="n">
        <v>7</v>
      </c>
      <c r="L306" s="1" t="n">
        <v>78</v>
      </c>
      <c r="M306" s="1" t="n">
        <v>244</v>
      </c>
      <c r="N306" s="1" t="n">
        <f aca="false">SUM(H306:M306)</f>
        <v>748</v>
      </c>
      <c r="O306" s="13" t="n">
        <v>1.60952380952381</v>
      </c>
      <c r="P306" s="13" t="n">
        <v>1.1224043715847</v>
      </c>
      <c r="Q306" s="13" t="n">
        <v>0.621301775147929</v>
      </c>
      <c r="R306" s="13" t="n">
        <v>0.890944498539435</v>
      </c>
      <c r="S306" s="13" t="n">
        <v>1.43399638336347</v>
      </c>
      <c r="T306" s="13" t="n">
        <v>0.697351828499369</v>
      </c>
    </row>
    <row r="307" customFormat="false" ht="15" hidden="false" customHeight="false" outlineLevel="0" collapsed="false">
      <c r="A307" s="1" t="s">
        <v>405</v>
      </c>
      <c r="B307" s="1" t="n">
        <v>21</v>
      </c>
      <c r="C307" s="1" t="n">
        <v>33620794</v>
      </c>
      <c r="D307" s="12" t="s">
        <v>406</v>
      </c>
      <c r="E307" s="1" t="s">
        <v>26</v>
      </c>
      <c r="F307" s="1" t="s">
        <v>23</v>
      </c>
      <c r="G307" s="1" t="s">
        <v>24</v>
      </c>
      <c r="H307" s="1" t="n">
        <v>16</v>
      </c>
      <c r="I307" s="1" t="n">
        <v>114</v>
      </c>
      <c r="J307" s="1" t="n">
        <v>285</v>
      </c>
      <c r="K307" s="1" t="n">
        <v>10</v>
      </c>
      <c r="L307" s="1" t="n">
        <v>108</v>
      </c>
      <c r="M307" s="1" t="n">
        <v>212</v>
      </c>
      <c r="N307" s="1" t="n">
        <f aca="false">SUM(H307:M307)</f>
        <v>745</v>
      </c>
      <c r="O307" s="13" t="n">
        <v>1.51578947368421</v>
      </c>
      <c r="P307" s="13" t="n">
        <v>1.27358490566038</v>
      </c>
      <c r="Q307" s="13" t="n">
        <v>0.659722222222222</v>
      </c>
      <c r="R307" s="13" t="n">
        <v>0.785185185185185</v>
      </c>
      <c r="S307" s="13" t="n">
        <v>1.19017543859649</v>
      </c>
      <c r="T307" s="13" t="n">
        <v>0.840212264150943</v>
      </c>
    </row>
    <row r="308" customFormat="false" ht="15" hidden="false" customHeight="false" outlineLevel="0" collapsed="false">
      <c r="A308" s="1" t="s">
        <v>407</v>
      </c>
      <c r="B308" s="1" t="n">
        <v>21</v>
      </c>
      <c r="C308" s="1" t="n">
        <v>33626071</v>
      </c>
      <c r="D308" s="12" t="s">
        <v>406</v>
      </c>
      <c r="E308" s="1" t="s">
        <v>28</v>
      </c>
      <c r="F308" s="1" t="s">
        <v>23</v>
      </c>
      <c r="G308" s="1" t="s">
        <v>24</v>
      </c>
      <c r="H308" s="1" t="n">
        <v>42</v>
      </c>
      <c r="I308" s="1" t="n">
        <v>174</v>
      </c>
      <c r="J308" s="1" t="n">
        <v>205</v>
      </c>
      <c r="K308" s="1" t="n">
        <v>25</v>
      </c>
      <c r="L308" s="1" t="n">
        <v>122</v>
      </c>
      <c r="M308" s="1" t="n">
        <v>184</v>
      </c>
      <c r="N308" s="1" t="n">
        <f aca="false">SUM(H308:M308)</f>
        <v>752</v>
      </c>
      <c r="O308" s="13" t="n">
        <v>1.17793103448276</v>
      </c>
      <c r="P308" s="13" t="n">
        <v>0.781171914042979</v>
      </c>
      <c r="Q308" s="13" t="n">
        <v>0.848946135831382</v>
      </c>
      <c r="R308" s="13" t="n">
        <v>1.28012794882047</v>
      </c>
      <c r="S308" s="13" t="n">
        <v>1.50790243902439</v>
      </c>
      <c r="T308" s="13" t="n">
        <v>0.663172877846791</v>
      </c>
    </row>
    <row r="309" customFormat="false" ht="15" hidden="false" customHeight="false" outlineLevel="0" collapsed="false">
      <c r="A309" s="1" t="s">
        <v>408</v>
      </c>
      <c r="B309" s="1" t="n">
        <v>21</v>
      </c>
      <c r="C309" s="1" t="n">
        <v>33626190</v>
      </c>
      <c r="D309" s="12" t="s">
        <v>406</v>
      </c>
      <c r="E309" s="1" t="s">
        <v>26</v>
      </c>
      <c r="F309" s="1" t="s">
        <v>23</v>
      </c>
      <c r="G309" s="1" t="s">
        <v>24</v>
      </c>
      <c r="H309" s="1" t="n">
        <v>43</v>
      </c>
      <c r="I309" s="1" t="n">
        <v>172</v>
      </c>
      <c r="J309" s="1" t="n">
        <v>206</v>
      </c>
      <c r="K309" s="1" t="n">
        <v>25</v>
      </c>
      <c r="L309" s="1" t="n">
        <v>122</v>
      </c>
      <c r="M309" s="1" t="n">
        <v>184</v>
      </c>
      <c r="N309" s="1" t="n">
        <f aca="false">SUM(H309:M309)</f>
        <v>752</v>
      </c>
      <c r="O309" s="13" t="n">
        <v>1.22</v>
      </c>
      <c r="P309" s="13" t="n">
        <v>0.794110212335693</v>
      </c>
      <c r="Q309" s="13" t="n">
        <v>0.819672131147541</v>
      </c>
      <c r="R309" s="13" t="n">
        <v>1.25927104886201</v>
      </c>
      <c r="S309" s="13" t="n">
        <v>1.53631067961165</v>
      </c>
      <c r="T309" s="13" t="n">
        <v>0.650910010111223</v>
      </c>
    </row>
    <row r="310" customFormat="false" ht="15" hidden="false" customHeight="false" outlineLevel="0" collapsed="false">
      <c r="A310" s="1" t="s">
        <v>409</v>
      </c>
      <c r="B310" s="1" t="n">
        <v>21</v>
      </c>
      <c r="C310" s="1" t="n">
        <v>33633668</v>
      </c>
      <c r="D310" s="12" t="s">
        <v>406</v>
      </c>
      <c r="E310" s="1" t="s">
        <v>26</v>
      </c>
      <c r="F310" s="1" t="s">
        <v>23</v>
      </c>
      <c r="G310" s="1" t="s">
        <v>24</v>
      </c>
      <c r="H310" s="1" t="n">
        <v>1</v>
      </c>
      <c r="I310" s="1" t="n">
        <v>57</v>
      </c>
      <c r="J310" s="1" t="n">
        <v>363</v>
      </c>
      <c r="K310" s="1" t="n">
        <v>3</v>
      </c>
      <c r="L310" s="1" t="n">
        <v>45</v>
      </c>
      <c r="M310" s="1" t="n">
        <v>283</v>
      </c>
      <c r="N310" s="1" t="n">
        <f aca="false">SUM(H310:M310)</f>
        <v>752</v>
      </c>
      <c r="O310" s="13" t="n">
        <v>0.263157894736842</v>
      </c>
      <c r="P310" s="13" t="n">
        <v>1.01264645713223</v>
      </c>
      <c r="Q310" s="13" t="n">
        <v>3.8</v>
      </c>
      <c r="R310" s="13" t="n">
        <v>0.987511478420569</v>
      </c>
      <c r="S310" s="13" t="n">
        <v>0.259871441689624</v>
      </c>
      <c r="T310" s="13" t="n">
        <v>3.84805653710247</v>
      </c>
    </row>
    <row r="311" customFormat="false" ht="15" hidden="false" customHeight="false" outlineLevel="0" collapsed="false">
      <c r="A311" s="1" t="s">
        <v>410</v>
      </c>
      <c r="B311" s="1" t="n">
        <v>21</v>
      </c>
      <c r="C311" s="1" t="n">
        <v>33634289</v>
      </c>
      <c r="D311" s="12" t="s">
        <v>406</v>
      </c>
      <c r="E311" s="1" t="s">
        <v>26</v>
      </c>
      <c r="F311" s="1" t="s">
        <v>22</v>
      </c>
      <c r="G311" s="1" t="s">
        <v>24</v>
      </c>
      <c r="H311" s="1" t="n">
        <v>54</v>
      </c>
      <c r="I311" s="1" t="n">
        <v>196</v>
      </c>
      <c r="J311" s="1" t="n">
        <v>172</v>
      </c>
      <c r="K311" s="1" t="n">
        <v>57</v>
      </c>
      <c r="L311" s="1" t="n">
        <v>154</v>
      </c>
      <c r="M311" s="1" t="n">
        <v>120</v>
      </c>
      <c r="N311" s="1" t="n">
        <f aca="false">SUM(H311:M311)</f>
        <v>753</v>
      </c>
      <c r="O311" s="13" t="n">
        <v>0.744360902255639</v>
      </c>
      <c r="P311" s="13" t="n">
        <v>1.12619047619048</v>
      </c>
      <c r="Q311" s="13" t="n">
        <v>1.34343434343434</v>
      </c>
      <c r="R311" s="13" t="n">
        <v>0.887949260042283</v>
      </c>
      <c r="S311" s="13" t="n">
        <v>0.660954712362301</v>
      </c>
      <c r="T311" s="13" t="n">
        <v>1.51296296296296</v>
      </c>
    </row>
    <row r="312" customFormat="false" ht="15" hidden="false" customHeight="false" outlineLevel="0" collapsed="false">
      <c r="A312" s="1" t="s">
        <v>411</v>
      </c>
      <c r="B312" s="1" t="n">
        <v>21</v>
      </c>
      <c r="C312" s="1" t="n">
        <v>33637569</v>
      </c>
      <c r="D312" s="12" t="s">
        <v>406</v>
      </c>
      <c r="E312" s="1" t="s">
        <v>23</v>
      </c>
      <c r="F312" s="1" t="s">
        <v>28</v>
      </c>
      <c r="G312" s="1" t="s">
        <v>24</v>
      </c>
      <c r="H312" s="1" t="n">
        <v>6</v>
      </c>
      <c r="I312" s="1" t="n">
        <v>95</v>
      </c>
      <c r="J312" s="1" t="n">
        <v>318</v>
      </c>
      <c r="K312" s="1" t="n">
        <v>5</v>
      </c>
      <c r="L312" s="1" t="n">
        <v>83</v>
      </c>
      <c r="M312" s="1" t="n">
        <v>243</v>
      </c>
      <c r="N312" s="1" t="n">
        <f aca="false">SUM(H312:M312)</f>
        <v>750</v>
      </c>
      <c r="O312" s="13" t="n">
        <v>1.04842105263158</v>
      </c>
      <c r="P312" s="13" t="n">
        <v>1.14333983105913</v>
      </c>
      <c r="Q312" s="13" t="n">
        <v>0.953815261044177</v>
      </c>
      <c r="R312" s="13" t="n">
        <v>0.874630597863151</v>
      </c>
      <c r="S312" s="13" t="n">
        <v>0.916981132075472</v>
      </c>
      <c r="T312" s="13" t="n">
        <v>1.09053497942387</v>
      </c>
    </row>
    <row r="313" customFormat="false" ht="15" hidden="false" customHeight="false" outlineLevel="0" collapsed="false">
      <c r="A313" s="1" t="s">
        <v>412</v>
      </c>
      <c r="B313" s="1" t="n">
        <v>21</v>
      </c>
      <c r="C313" s="1" t="n">
        <v>33638659</v>
      </c>
      <c r="D313" s="12" t="s">
        <v>406</v>
      </c>
      <c r="E313" s="1" t="s">
        <v>28</v>
      </c>
      <c r="F313" s="1" t="s">
        <v>26</v>
      </c>
      <c r="G313" s="1" t="s">
        <v>24</v>
      </c>
      <c r="H313" s="1" t="n">
        <v>45</v>
      </c>
      <c r="I313" s="1" t="n">
        <v>147</v>
      </c>
      <c r="J313" s="1" t="n">
        <v>229</v>
      </c>
      <c r="K313" s="1" t="n">
        <v>27</v>
      </c>
      <c r="L313" s="1" t="n">
        <v>141</v>
      </c>
      <c r="M313" s="1" t="n">
        <v>162</v>
      </c>
      <c r="N313" s="1" t="n">
        <f aca="false">SUM(H313:M313)</f>
        <v>751</v>
      </c>
      <c r="O313" s="13" t="n">
        <v>1.59863945578231</v>
      </c>
      <c r="P313" s="13" t="n">
        <v>1.35588309397833</v>
      </c>
      <c r="Q313" s="13" t="n">
        <v>0.625531914893617</v>
      </c>
      <c r="R313" s="13" t="n">
        <v>0.737526711883304</v>
      </c>
      <c r="S313" s="13" t="n">
        <v>1.17903930131004</v>
      </c>
      <c r="T313" s="13" t="n">
        <v>0.848148148148148</v>
      </c>
    </row>
    <row r="314" customFormat="false" ht="15" hidden="false" customHeight="false" outlineLevel="0" collapsed="false">
      <c r="A314" s="1" t="s">
        <v>413</v>
      </c>
      <c r="B314" s="1" t="n">
        <v>21</v>
      </c>
      <c r="C314" s="1" t="n">
        <v>33645531</v>
      </c>
      <c r="D314" s="12" t="s">
        <v>406</v>
      </c>
      <c r="E314" s="1" t="s">
        <v>26</v>
      </c>
      <c r="F314" s="1" t="s">
        <v>28</v>
      </c>
      <c r="G314" s="1" t="s">
        <v>24</v>
      </c>
      <c r="H314" s="1" t="n">
        <v>34</v>
      </c>
      <c r="I314" s="1" t="n">
        <v>145</v>
      </c>
      <c r="J314" s="1" t="n">
        <v>242</v>
      </c>
      <c r="K314" s="1" t="n">
        <v>18</v>
      </c>
      <c r="L314" s="1" t="n">
        <v>133</v>
      </c>
      <c r="M314" s="1" t="n">
        <v>180</v>
      </c>
      <c r="N314" s="1" t="n">
        <f aca="false">SUM(H314:M314)</f>
        <v>752</v>
      </c>
      <c r="O314" s="13" t="n">
        <v>1.73256704980843</v>
      </c>
      <c r="P314" s="13" t="n">
        <v>1.23318007662835</v>
      </c>
      <c r="Q314" s="13" t="n">
        <v>0.577178239716939</v>
      </c>
      <c r="R314" s="13" t="n">
        <v>0.810911576461816</v>
      </c>
      <c r="S314" s="13" t="n">
        <v>1.40495867768595</v>
      </c>
      <c r="T314" s="13" t="n">
        <v>0.711764705882353</v>
      </c>
    </row>
    <row r="315" customFormat="false" ht="15" hidden="false" customHeight="false" outlineLevel="0" collapsed="false">
      <c r="A315" s="1" t="s">
        <v>414</v>
      </c>
      <c r="B315" s="1" t="n">
        <v>21</v>
      </c>
      <c r="C315" s="1" t="n">
        <v>33652824</v>
      </c>
      <c r="D315" s="12" t="s">
        <v>406</v>
      </c>
      <c r="E315" s="1" t="s">
        <v>23</v>
      </c>
      <c r="F315" s="1" t="s">
        <v>26</v>
      </c>
      <c r="G315" s="1" t="s">
        <v>24</v>
      </c>
      <c r="H315" s="1" t="n">
        <v>25</v>
      </c>
      <c r="I315" s="1" t="n">
        <v>149</v>
      </c>
      <c r="J315" s="1" t="n">
        <v>244</v>
      </c>
      <c r="K315" s="1" t="n">
        <v>20</v>
      </c>
      <c r="L315" s="1" t="n">
        <v>137</v>
      </c>
      <c r="M315" s="1" t="n">
        <v>173</v>
      </c>
      <c r="N315" s="1" t="n">
        <f aca="false">SUM(H315:M315)</f>
        <v>748</v>
      </c>
      <c r="O315" s="13" t="n">
        <v>1.1493288590604</v>
      </c>
      <c r="P315" s="13" t="n">
        <v>1.29681499010746</v>
      </c>
      <c r="Q315" s="13" t="n">
        <v>0.87007299270073</v>
      </c>
      <c r="R315" s="13" t="n">
        <v>0.771120019145626</v>
      </c>
      <c r="S315" s="13" t="n">
        <v>0.886270491803279</v>
      </c>
      <c r="T315" s="13" t="n">
        <v>1.12832369942197</v>
      </c>
    </row>
    <row r="316" customFormat="false" ht="15" hidden="false" customHeight="false" outlineLevel="0" collapsed="false">
      <c r="A316" s="1" t="s">
        <v>415</v>
      </c>
      <c r="B316" s="1" t="n">
        <v>21</v>
      </c>
      <c r="C316" s="1" t="n">
        <v>33709182</v>
      </c>
      <c r="D316" s="12" t="s">
        <v>416</v>
      </c>
      <c r="E316" s="1" t="s">
        <v>23</v>
      </c>
      <c r="F316" s="1" t="s">
        <v>26</v>
      </c>
      <c r="G316" s="1" t="s">
        <v>24</v>
      </c>
      <c r="H316" s="1" t="n">
        <v>4</v>
      </c>
      <c r="I316" s="1" t="n">
        <v>109</v>
      </c>
      <c r="J316" s="1" t="n">
        <v>308</v>
      </c>
      <c r="K316" s="1" t="n">
        <v>5</v>
      </c>
      <c r="L316" s="1" t="n">
        <v>80</v>
      </c>
      <c r="M316" s="1" t="n">
        <v>245</v>
      </c>
      <c r="N316" s="1" t="n">
        <f aca="false">SUM(H316:M316)</f>
        <v>751</v>
      </c>
      <c r="O316" s="13" t="n">
        <v>0.587155963302752</v>
      </c>
      <c r="P316" s="13" t="n">
        <v>0.922673656618611</v>
      </c>
      <c r="Q316" s="13" t="n">
        <v>1.703125</v>
      </c>
      <c r="R316" s="13" t="n">
        <v>1.08380681818182</v>
      </c>
      <c r="S316" s="13" t="n">
        <v>0.636363636363636</v>
      </c>
      <c r="T316" s="13" t="n">
        <v>1.57142857142857</v>
      </c>
    </row>
    <row r="317" customFormat="false" ht="15" hidden="false" customHeight="false" outlineLevel="0" collapsed="false">
      <c r="A317" s="1" t="s">
        <v>417</v>
      </c>
      <c r="B317" s="1" t="n">
        <v>21</v>
      </c>
      <c r="C317" s="1" t="n">
        <v>33721220</v>
      </c>
      <c r="D317" s="12" t="s">
        <v>416</v>
      </c>
      <c r="E317" s="1" t="s">
        <v>23</v>
      </c>
      <c r="F317" s="1" t="s">
        <v>28</v>
      </c>
      <c r="G317" s="1" t="s">
        <v>24</v>
      </c>
      <c r="H317" s="1" t="n">
        <v>36</v>
      </c>
      <c r="I317" s="1" t="n">
        <v>165</v>
      </c>
      <c r="J317" s="1" t="n">
        <v>219</v>
      </c>
      <c r="K317" s="1" t="n">
        <v>26</v>
      </c>
      <c r="L317" s="1" t="n">
        <v>135</v>
      </c>
      <c r="M317" s="1" t="n">
        <v>170</v>
      </c>
      <c r="N317" s="1" t="n">
        <f aca="false">SUM(H317:M317)</f>
        <v>751</v>
      </c>
      <c r="O317" s="13" t="n">
        <v>1.13286713286713</v>
      </c>
      <c r="P317" s="13" t="n">
        <v>1.05401069518717</v>
      </c>
      <c r="Q317" s="13" t="n">
        <v>0.882716049382716</v>
      </c>
      <c r="R317" s="13" t="n">
        <v>0.948756976154236</v>
      </c>
      <c r="S317" s="13" t="n">
        <v>1.07481559536354</v>
      </c>
      <c r="T317" s="13" t="n">
        <v>0.930392156862745</v>
      </c>
    </row>
    <row r="318" customFormat="false" ht="15" hidden="false" customHeight="false" outlineLevel="0" collapsed="false">
      <c r="A318" s="1" t="s">
        <v>418</v>
      </c>
      <c r="B318" s="1" t="n">
        <v>21</v>
      </c>
      <c r="C318" s="1" t="n">
        <v>33731563</v>
      </c>
      <c r="D318" s="12" t="s">
        <v>416</v>
      </c>
      <c r="E318" s="1" t="s">
        <v>26</v>
      </c>
      <c r="F318" s="1" t="s">
        <v>23</v>
      </c>
      <c r="G318" s="1" t="s">
        <v>24</v>
      </c>
      <c r="H318" s="1" t="n">
        <v>106</v>
      </c>
      <c r="I318" s="1" t="n">
        <v>196</v>
      </c>
      <c r="J318" s="1" t="n">
        <v>120</v>
      </c>
      <c r="K318" s="1" t="n">
        <v>75</v>
      </c>
      <c r="L318" s="1" t="n">
        <v>161</v>
      </c>
      <c r="M318" s="1" t="n">
        <v>95</v>
      </c>
      <c r="N318" s="1" t="n">
        <f aca="false">SUM(H318:M318)</f>
        <v>753</v>
      </c>
      <c r="O318" s="13" t="n">
        <v>1.16095238095238</v>
      </c>
      <c r="P318" s="13" t="n">
        <v>1.03759398496241</v>
      </c>
      <c r="Q318" s="13" t="n">
        <v>0.861361771944217</v>
      </c>
      <c r="R318" s="13" t="n">
        <v>0.963768115942029</v>
      </c>
      <c r="S318" s="13" t="n">
        <v>1.11888888888889</v>
      </c>
      <c r="T318" s="13" t="n">
        <v>0.893743793445879</v>
      </c>
    </row>
    <row r="319" customFormat="false" ht="15" hidden="false" customHeight="false" outlineLevel="0" collapsed="false">
      <c r="A319" s="1" t="s">
        <v>419</v>
      </c>
      <c r="B319" s="1" t="n">
        <v>21</v>
      </c>
      <c r="C319" s="1" t="n">
        <v>41719935</v>
      </c>
      <c r="D319" s="12" t="s">
        <v>420</v>
      </c>
      <c r="E319" s="1" t="n">
        <v>0</v>
      </c>
      <c r="F319" s="1" t="s">
        <v>28</v>
      </c>
      <c r="G319" s="1" t="s">
        <v>24</v>
      </c>
      <c r="H319" s="1" t="n">
        <v>0</v>
      </c>
      <c r="I319" s="1" t="n">
        <v>0</v>
      </c>
      <c r="J319" s="1" t="n">
        <v>414</v>
      </c>
      <c r="K319" s="1" t="n">
        <v>0</v>
      </c>
      <c r="L319" s="1" t="n">
        <v>0</v>
      </c>
      <c r="M319" s="1" t="n">
        <v>327</v>
      </c>
      <c r="N319" s="1" t="n">
        <f aca="false">SUM(H319:M319)</f>
        <v>741</v>
      </c>
      <c r="O319" s="13" t="s">
        <v>43</v>
      </c>
      <c r="P319" s="13" t="s">
        <v>43</v>
      </c>
      <c r="Q319" s="13" t="s">
        <v>43</v>
      </c>
      <c r="R319" s="13" t="s">
        <v>43</v>
      </c>
      <c r="S319" s="13" t="s">
        <v>43</v>
      </c>
      <c r="T319" s="13" t="s">
        <v>43</v>
      </c>
    </row>
    <row r="320" customFormat="false" ht="15" hidden="false" customHeight="false" outlineLevel="0" collapsed="false">
      <c r="A320" s="1" t="s">
        <v>421</v>
      </c>
      <c r="B320" s="1" t="n">
        <v>21</v>
      </c>
      <c r="C320" s="1" t="n">
        <v>41723437</v>
      </c>
      <c r="D320" s="12" t="s">
        <v>420</v>
      </c>
      <c r="E320" s="1" t="s">
        <v>28</v>
      </c>
      <c r="F320" s="1" t="s">
        <v>23</v>
      </c>
      <c r="G320" s="1" t="s">
        <v>24</v>
      </c>
      <c r="H320" s="1" t="n">
        <v>9</v>
      </c>
      <c r="I320" s="1" t="n">
        <v>119</v>
      </c>
      <c r="J320" s="1" t="n">
        <v>290</v>
      </c>
      <c r="K320" s="1" t="n">
        <v>27</v>
      </c>
      <c r="L320" s="1" t="n">
        <v>96</v>
      </c>
      <c r="M320" s="1" t="n">
        <v>206</v>
      </c>
      <c r="N320" s="1" t="n">
        <f aca="false">SUM(H320:M320)</f>
        <v>747</v>
      </c>
      <c r="O320" s="13" t="n">
        <v>0.26890756302521</v>
      </c>
      <c r="P320" s="13" t="n">
        <v>1.13567757199967</v>
      </c>
      <c r="Q320" s="13" t="n">
        <v>3.71875</v>
      </c>
      <c r="R320" s="13" t="n">
        <v>0.880531609195402</v>
      </c>
      <c r="S320" s="13" t="n">
        <v>0.236781609195402</v>
      </c>
      <c r="T320" s="13" t="n">
        <v>4.22330097087379</v>
      </c>
    </row>
    <row r="321" customFormat="false" ht="15" hidden="false" customHeight="false" outlineLevel="0" collapsed="false">
      <c r="A321" s="1" t="s">
        <v>422</v>
      </c>
      <c r="B321" s="1" t="n">
        <v>21</v>
      </c>
      <c r="C321" s="1" t="n">
        <v>41726549</v>
      </c>
      <c r="D321" s="12" t="s">
        <v>420</v>
      </c>
      <c r="E321" s="1" t="s">
        <v>23</v>
      </c>
      <c r="F321" s="1" t="s">
        <v>26</v>
      </c>
      <c r="G321" s="1" t="s">
        <v>24</v>
      </c>
      <c r="H321" s="1" t="n">
        <v>98</v>
      </c>
      <c r="I321" s="1" t="n">
        <v>214</v>
      </c>
      <c r="J321" s="1" t="n">
        <v>109</v>
      </c>
      <c r="K321" s="1" t="n">
        <v>77</v>
      </c>
      <c r="L321" s="1" t="n">
        <v>156</v>
      </c>
      <c r="M321" s="1" t="n">
        <v>98</v>
      </c>
      <c r="N321" s="1" t="n">
        <f aca="false">SUM(H321:M321)</f>
        <v>752</v>
      </c>
      <c r="O321" s="13" t="n">
        <v>0.927782497875956</v>
      </c>
      <c r="P321" s="13" t="n">
        <v>0.810795346175854</v>
      </c>
      <c r="Q321" s="13" t="n">
        <v>1.07783882783883</v>
      </c>
      <c r="R321" s="13" t="n">
        <v>1.23335685721007</v>
      </c>
      <c r="S321" s="13" t="n">
        <v>1.1442869057548</v>
      </c>
      <c r="T321" s="13" t="n">
        <v>0.873906705539359</v>
      </c>
    </row>
    <row r="322" customFormat="false" ht="15" hidden="false" customHeight="false" outlineLevel="0" collapsed="false">
      <c r="A322" s="1" t="s">
        <v>423</v>
      </c>
      <c r="B322" s="1" t="n">
        <v>21</v>
      </c>
      <c r="C322" s="1" t="n">
        <v>41726740</v>
      </c>
      <c r="D322" s="12" t="s">
        <v>420</v>
      </c>
      <c r="E322" s="1" t="s">
        <v>23</v>
      </c>
      <c r="F322" s="1" t="s">
        <v>26</v>
      </c>
      <c r="G322" s="1" t="s">
        <v>24</v>
      </c>
      <c r="H322" s="1" t="n">
        <v>97</v>
      </c>
      <c r="I322" s="1" t="n">
        <v>213</v>
      </c>
      <c r="J322" s="1" t="n">
        <v>109</v>
      </c>
      <c r="K322" s="1" t="n">
        <v>77</v>
      </c>
      <c r="L322" s="1" t="n">
        <v>155</v>
      </c>
      <c r="M322" s="1" t="n">
        <v>98</v>
      </c>
      <c r="N322" s="1" t="n">
        <f aca="false">SUM(H322:M322)</f>
        <v>749</v>
      </c>
      <c r="O322" s="13" t="n">
        <v>0.916712395585635</v>
      </c>
      <c r="P322" s="13" t="n">
        <v>0.809380090064195</v>
      </c>
      <c r="Q322" s="13" t="n">
        <v>1.09085467243099</v>
      </c>
      <c r="R322" s="13" t="n">
        <v>1.23551346552234</v>
      </c>
      <c r="S322" s="13" t="n">
        <v>1.1326105087573</v>
      </c>
      <c r="T322" s="13" t="n">
        <v>0.882916053019146</v>
      </c>
    </row>
    <row r="323" customFormat="false" ht="15" hidden="false" customHeight="false" outlineLevel="0" collapsed="false">
      <c r="A323" s="1" t="s">
        <v>424</v>
      </c>
      <c r="B323" s="1" t="n">
        <v>21</v>
      </c>
      <c r="C323" s="1" t="n">
        <v>41728034</v>
      </c>
      <c r="D323" s="12" t="s">
        <v>420</v>
      </c>
      <c r="E323" s="1" t="s">
        <v>26</v>
      </c>
      <c r="F323" s="1" t="s">
        <v>22</v>
      </c>
      <c r="G323" s="1" t="s">
        <v>24</v>
      </c>
      <c r="H323" s="1" t="n">
        <v>54</v>
      </c>
      <c r="I323" s="1" t="n">
        <v>213</v>
      </c>
      <c r="J323" s="1" t="n">
        <v>143</v>
      </c>
      <c r="K323" s="1" t="n">
        <v>49</v>
      </c>
      <c r="L323" s="1" t="n">
        <v>136</v>
      </c>
      <c r="M323" s="1" t="n">
        <v>142</v>
      </c>
      <c r="N323" s="1" t="n">
        <f aca="false">SUM(H323:M323)</f>
        <v>737</v>
      </c>
      <c r="O323" s="13" t="n">
        <v>0.703650474274217</v>
      </c>
      <c r="P323" s="13" t="n">
        <v>0.642994114924288</v>
      </c>
      <c r="Q323" s="13" t="n">
        <v>1.42116013071895</v>
      </c>
      <c r="R323" s="13" t="n">
        <v>1.55522418757713</v>
      </c>
      <c r="S323" s="13" t="n">
        <v>1.09433423719138</v>
      </c>
      <c r="T323" s="13" t="n">
        <v>0.913797600417319</v>
      </c>
    </row>
    <row r="324" customFormat="false" ht="15" hidden="false" customHeight="false" outlineLevel="0" collapsed="false">
      <c r="A324" s="1" t="s">
        <v>425</v>
      </c>
      <c r="B324" s="1" t="n">
        <v>21</v>
      </c>
      <c r="C324" s="1" t="n">
        <v>41729610</v>
      </c>
      <c r="D324" s="12" t="s">
        <v>420</v>
      </c>
      <c r="E324" s="1" t="s">
        <v>26</v>
      </c>
      <c r="F324" s="1" t="s">
        <v>22</v>
      </c>
      <c r="G324" s="1" t="s">
        <v>24</v>
      </c>
      <c r="H324" s="1" t="n">
        <v>0</v>
      </c>
      <c r="I324" s="1" t="n">
        <v>19</v>
      </c>
      <c r="J324" s="1" t="n">
        <v>402</v>
      </c>
      <c r="K324" s="1" t="n">
        <v>0</v>
      </c>
      <c r="L324" s="1" t="n">
        <v>21</v>
      </c>
      <c r="M324" s="1" t="n">
        <v>309</v>
      </c>
      <c r="N324" s="1" t="n">
        <f aca="false">SUM(H324:M324)</f>
        <v>751</v>
      </c>
      <c r="O324" s="13" t="s">
        <v>43</v>
      </c>
      <c r="P324" s="13" t="n">
        <v>1.43791517629024</v>
      </c>
      <c r="Q324" s="13" t="s">
        <v>43</v>
      </c>
      <c r="R324" s="13" t="n">
        <v>0.6954513148543</v>
      </c>
      <c r="S324" s="13" t="s">
        <v>43</v>
      </c>
      <c r="T324" s="13" t="s">
        <v>43</v>
      </c>
    </row>
    <row r="325" customFormat="false" ht="15" hidden="false" customHeight="false" outlineLevel="0" collapsed="false">
      <c r="A325" s="1" t="s">
        <v>426</v>
      </c>
      <c r="B325" s="1" t="n">
        <v>21</v>
      </c>
      <c r="C325" s="1" t="n">
        <v>41732690</v>
      </c>
      <c r="D325" s="12" t="s">
        <v>420</v>
      </c>
      <c r="E325" s="1" t="s">
        <v>26</v>
      </c>
      <c r="F325" s="1" t="s">
        <v>23</v>
      </c>
      <c r="G325" s="1" t="s">
        <v>24</v>
      </c>
      <c r="H325" s="1" t="n">
        <v>7</v>
      </c>
      <c r="I325" s="1" t="n">
        <v>105</v>
      </c>
      <c r="J325" s="1" t="n">
        <v>307</v>
      </c>
      <c r="K325" s="1" t="n">
        <v>16</v>
      </c>
      <c r="L325" s="1" t="n">
        <v>89</v>
      </c>
      <c r="M325" s="1" t="n">
        <v>224</v>
      </c>
      <c r="N325" s="1" t="n">
        <f aca="false">SUM(H325:M325)</f>
        <v>748</v>
      </c>
      <c r="O325" s="13" t="n">
        <v>0.370833333333333</v>
      </c>
      <c r="P325" s="13" t="n">
        <v>1.16169217687075</v>
      </c>
      <c r="Q325" s="13" t="n">
        <v>2.69662921348315</v>
      </c>
      <c r="R325" s="13" t="n">
        <v>0.860813234271493</v>
      </c>
      <c r="S325" s="13" t="n">
        <v>0.319218241042345</v>
      </c>
      <c r="T325" s="13" t="n">
        <v>3.13265306122449</v>
      </c>
    </row>
    <row r="326" customFormat="false" ht="15" hidden="false" customHeight="false" outlineLevel="0" collapsed="false">
      <c r="A326" s="1" t="s">
        <v>427</v>
      </c>
      <c r="B326" s="1" t="n">
        <v>21</v>
      </c>
      <c r="C326" s="1" t="n">
        <v>41733265</v>
      </c>
      <c r="D326" s="12" t="s">
        <v>420</v>
      </c>
      <c r="E326" s="1" t="s">
        <v>23</v>
      </c>
      <c r="F326" s="1" t="s">
        <v>26</v>
      </c>
      <c r="G326" s="1" t="s">
        <v>24</v>
      </c>
      <c r="H326" s="1" t="n">
        <v>40</v>
      </c>
      <c r="I326" s="1" t="n">
        <v>194</v>
      </c>
      <c r="J326" s="1" t="n">
        <v>183</v>
      </c>
      <c r="K326" s="1" t="n">
        <v>35</v>
      </c>
      <c r="L326" s="1" t="n">
        <v>121</v>
      </c>
      <c r="M326" s="1" t="n">
        <v>173</v>
      </c>
      <c r="N326" s="1" t="n">
        <f aca="false">SUM(H326:M326)</f>
        <v>746</v>
      </c>
      <c r="O326" s="13" t="n">
        <v>0.712812960235641</v>
      </c>
      <c r="P326" s="13" t="n">
        <v>0.659764018830821</v>
      </c>
      <c r="Q326" s="13" t="n">
        <v>1.40289256198347</v>
      </c>
      <c r="R326" s="13" t="n">
        <v>1.51569344713905</v>
      </c>
      <c r="S326" s="13" t="n">
        <v>1.08040593286495</v>
      </c>
      <c r="T326" s="13" t="n">
        <v>0.925578034682081</v>
      </c>
    </row>
    <row r="327" customFormat="false" ht="15" hidden="false" customHeight="false" outlineLevel="0" collapsed="false">
      <c r="A327" s="1" t="s">
        <v>428</v>
      </c>
      <c r="B327" s="1" t="n">
        <v>21</v>
      </c>
      <c r="C327" s="1" t="n">
        <v>41734761</v>
      </c>
      <c r="D327" s="12" t="s">
        <v>420</v>
      </c>
      <c r="E327" s="1" t="s">
        <v>23</v>
      </c>
      <c r="F327" s="1" t="s">
        <v>26</v>
      </c>
      <c r="G327" s="1" t="s">
        <v>24</v>
      </c>
      <c r="H327" s="1" t="n">
        <v>75</v>
      </c>
      <c r="I327" s="1" t="n">
        <v>204</v>
      </c>
      <c r="J327" s="1" t="n">
        <v>143</v>
      </c>
      <c r="K327" s="1" t="n">
        <v>65</v>
      </c>
      <c r="L327" s="1" t="n">
        <v>135</v>
      </c>
      <c r="M327" s="1" t="n">
        <v>131</v>
      </c>
      <c r="N327" s="1" t="n">
        <f aca="false">SUM(H327:M327)</f>
        <v>753</v>
      </c>
      <c r="O327" s="13" t="n">
        <v>0.763574660633484</v>
      </c>
      <c r="P327" s="13" t="n">
        <v>0.722384373596767</v>
      </c>
      <c r="Q327" s="13" t="n">
        <v>1.30962962962963</v>
      </c>
      <c r="R327" s="13" t="n">
        <v>1.38430458430458</v>
      </c>
      <c r="S327" s="13" t="n">
        <v>1.05701990317375</v>
      </c>
      <c r="T327" s="13" t="n">
        <v>0.946055979643766</v>
      </c>
    </row>
    <row r="328" customFormat="false" ht="15" hidden="false" customHeight="false" outlineLevel="0" collapsed="false">
      <c r="A328" s="1" t="s">
        <v>429</v>
      </c>
      <c r="B328" s="1" t="n">
        <v>21</v>
      </c>
      <c r="C328" s="1" t="n">
        <v>41739800</v>
      </c>
      <c r="D328" s="12" t="s">
        <v>420</v>
      </c>
      <c r="E328" s="1" t="s">
        <v>23</v>
      </c>
      <c r="F328" s="1" t="s">
        <v>26</v>
      </c>
      <c r="G328" s="1" t="s">
        <v>24</v>
      </c>
      <c r="H328" s="1" t="n">
        <v>69</v>
      </c>
      <c r="I328" s="1" t="n">
        <v>204</v>
      </c>
      <c r="J328" s="1" t="n">
        <v>149</v>
      </c>
      <c r="K328" s="1" t="n">
        <v>55</v>
      </c>
      <c r="L328" s="1" t="n">
        <v>138</v>
      </c>
      <c r="M328" s="1" t="n">
        <v>138</v>
      </c>
      <c r="N328" s="1" t="n">
        <f aca="false">SUM(H328:M328)</f>
        <v>753</v>
      </c>
      <c r="O328" s="13" t="n">
        <v>0.848663101604278</v>
      </c>
      <c r="P328" s="13" t="n">
        <v>0.730392156862745</v>
      </c>
      <c r="Q328" s="13" t="n">
        <v>1.17832388153749</v>
      </c>
      <c r="R328" s="13" t="n">
        <v>1.36912751677852</v>
      </c>
      <c r="S328" s="13" t="n">
        <v>1.16192800488103</v>
      </c>
      <c r="T328" s="13" t="n">
        <v>0.860638521319051</v>
      </c>
    </row>
    <row r="329" customFormat="false" ht="15" hidden="false" customHeight="false" outlineLevel="0" collapsed="false">
      <c r="A329" s="1" t="s">
        <v>430</v>
      </c>
      <c r="B329" s="1" t="n">
        <v>21</v>
      </c>
      <c r="C329" s="1" t="n">
        <v>41740660</v>
      </c>
      <c r="D329" s="12" t="s">
        <v>420</v>
      </c>
      <c r="E329" s="1" t="s">
        <v>26</v>
      </c>
      <c r="F329" s="1" t="s">
        <v>28</v>
      </c>
      <c r="G329" s="1" t="s">
        <v>24</v>
      </c>
      <c r="H329" s="1" t="n">
        <v>3</v>
      </c>
      <c r="I329" s="1" t="n">
        <v>59</v>
      </c>
      <c r="J329" s="1" t="n">
        <v>359</v>
      </c>
      <c r="K329" s="1" t="n">
        <v>5</v>
      </c>
      <c r="L329" s="1" t="n">
        <v>42</v>
      </c>
      <c r="M329" s="1" t="n">
        <v>284</v>
      </c>
      <c r="N329" s="1" t="n">
        <f aca="false">SUM(H329:M329)</f>
        <v>752</v>
      </c>
      <c r="O329" s="13" t="n">
        <v>0.427118644067797</v>
      </c>
      <c r="P329" s="13" t="n">
        <v>0.899856767724994</v>
      </c>
      <c r="Q329" s="13" t="n">
        <v>2.34126984126984</v>
      </c>
      <c r="R329" s="13" t="n">
        <v>1.11128796922669</v>
      </c>
      <c r="S329" s="13" t="n">
        <v>0.474651810584958</v>
      </c>
      <c r="T329" s="13" t="n">
        <v>2.10680751173709</v>
      </c>
    </row>
    <row r="330" customFormat="false" ht="15" hidden="false" customHeight="false" outlineLevel="0" collapsed="false">
      <c r="A330" s="1" t="s">
        <v>431</v>
      </c>
      <c r="B330" s="1" t="n">
        <v>21</v>
      </c>
      <c r="C330" s="1" t="n">
        <v>41741434</v>
      </c>
      <c r="D330" s="12" t="s">
        <v>420</v>
      </c>
      <c r="E330" s="1" t="s">
        <v>26</v>
      </c>
      <c r="F330" s="1" t="s">
        <v>22</v>
      </c>
      <c r="G330" s="1" t="s">
        <v>24</v>
      </c>
      <c r="H330" s="1" t="n">
        <v>32</v>
      </c>
      <c r="I330" s="1" t="n">
        <v>172</v>
      </c>
      <c r="J330" s="1" t="n">
        <v>215</v>
      </c>
      <c r="K330" s="1" t="n">
        <v>24</v>
      </c>
      <c r="L330" s="1" t="n">
        <v>131</v>
      </c>
      <c r="M330" s="1" t="n">
        <v>175</v>
      </c>
      <c r="N330" s="1" t="n">
        <f aca="false">SUM(H330:M330)</f>
        <v>749</v>
      </c>
      <c r="O330" s="13" t="n">
        <v>1.01550387596899</v>
      </c>
      <c r="P330" s="13" t="n">
        <v>0.935714285714286</v>
      </c>
      <c r="Q330" s="13" t="n">
        <v>0.984732824427481</v>
      </c>
      <c r="R330" s="13" t="n">
        <v>1.06870229007634</v>
      </c>
      <c r="S330" s="13" t="n">
        <v>1.08527131782946</v>
      </c>
      <c r="T330" s="13" t="n">
        <v>0.921428571428571</v>
      </c>
    </row>
    <row r="331" customFormat="false" ht="15" hidden="false" customHeight="false" outlineLevel="0" collapsed="false">
      <c r="A331" s="1" t="s">
        <v>432</v>
      </c>
      <c r="B331" s="1" t="n">
        <v>21</v>
      </c>
      <c r="C331" s="1" t="n">
        <v>41742983</v>
      </c>
      <c r="D331" s="12" t="s">
        <v>420</v>
      </c>
      <c r="E331" s="1" t="s">
        <v>23</v>
      </c>
      <c r="F331" s="1" t="s">
        <v>26</v>
      </c>
      <c r="G331" s="1" t="s">
        <v>24</v>
      </c>
      <c r="H331" s="1" t="n">
        <v>27</v>
      </c>
      <c r="I331" s="1" t="n">
        <v>174</v>
      </c>
      <c r="J331" s="1" t="n">
        <v>219</v>
      </c>
      <c r="K331" s="1" t="n">
        <v>26</v>
      </c>
      <c r="L331" s="1" t="n">
        <v>126</v>
      </c>
      <c r="M331" s="1" t="n">
        <v>179</v>
      </c>
      <c r="N331" s="1" t="n">
        <f aca="false">SUM(H331:M331)</f>
        <v>751</v>
      </c>
      <c r="O331" s="13" t="n">
        <v>0.751989389920424</v>
      </c>
      <c r="P331" s="13" t="n">
        <v>0.885956463109228</v>
      </c>
      <c r="Q331" s="13" t="n">
        <v>1.32980599647266</v>
      </c>
      <c r="R331" s="13" t="n">
        <v>1.12872363557295</v>
      </c>
      <c r="S331" s="13" t="n">
        <v>0.848788198103267</v>
      </c>
      <c r="T331" s="13" t="n">
        <v>1.17815021725636</v>
      </c>
    </row>
    <row r="332" customFormat="false" ht="15" hidden="false" customHeight="false" outlineLevel="0" collapsed="false">
      <c r="A332" s="1" t="s">
        <v>433</v>
      </c>
      <c r="B332" s="1" t="n">
        <v>21</v>
      </c>
      <c r="C332" s="1" t="n">
        <v>41743564</v>
      </c>
      <c r="D332" s="12" t="s">
        <v>420</v>
      </c>
      <c r="E332" s="1" t="s">
        <v>26</v>
      </c>
      <c r="F332" s="1" t="s">
        <v>23</v>
      </c>
      <c r="G332" s="1" t="s">
        <v>24</v>
      </c>
      <c r="H332" s="1" t="n">
        <v>5</v>
      </c>
      <c r="I332" s="1" t="n">
        <v>16</v>
      </c>
      <c r="J332" s="1" t="n">
        <v>373</v>
      </c>
      <c r="K332" s="1" t="n">
        <v>3</v>
      </c>
      <c r="L332" s="1" t="n">
        <v>13</v>
      </c>
      <c r="M332" s="1" t="n">
        <v>288</v>
      </c>
      <c r="N332" s="1" t="n">
        <f aca="false">SUM(H332:M332)</f>
        <v>698</v>
      </c>
      <c r="O332" s="13" t="n">
        <v>1.35416666666667</v>
      </c>
      <c r="P332" s="13" t="n">
        <v>1.05230034722222</v>
      </c>
      <c r="Q332" s="13" t="n">
        <v>0.738461538461539</v>
      </c>
      <c r="R332" s="13" t="n">
        <v>0.950299030727985</v>
      </c>
      <c r="S332" s="13" t="n">
        <v>1.28686327077748</v>
      </c>
      <c r="T332" s="13" t="n">
        <v>0.777083333333333</v>
      </c>
    </row>
    <row r="333" customFormat="false" ht="15" hidden="false" customHeight="false" outlineLevel="0" collapsed="false">
      <c r="A333" s="1" t="s">
        <v>434</v>
      </c>
      <c r="B333" s="1" t="n">
        <v>21</v>
      </c>
      <c r="C333" s="1" t="n">
        <v>41745242</v>
      </c>
      <c r="D333" s="12" t="s">
        <v>420</v>
      </c>
      <c r="E333" s="1" t="s">
        <v>26</v>
      </c>
      <c r="F333" s="1" t="s">
        <v>23</v>
      </c>
      <c r="G333" s="1" t="s">
        <v>24</v>
      </c>
      <c r="H333" s="1" t="n">
        <v>68</v>
      </c>
      <c r="I333" s="1" t="n">
        <v>207</v>
      </c>
      <c r="J333" s="1" t="n">
        <v>147</v>
      </c>
      <c r="K333" s="1" t="n">
        <v>46</v>
      </c>
      <c r="L333" s="1" t="n">
        <v>155</v>
      </c>
      <c r="M333" s="1" t="n">
        <v>124</v>
      </c>
      <c r="N333" s="1" t="n">
        <f aca="false">SUM(H333:M333)</f>
        <v>747</v>
      </c>
      <c r="O333" s="13" t="n">
        <v>1.10691031295946</v>
      </c>
      <c r="P333" s="13" t="n">
        <v>0.88768115942029</v>
      </c>
      <c r="Q333" s="13" t="n">
        <v>0.903415559772296</v>
      </c>
      <c r="R333" s="13" t="n">
        <v>1.1265306122449</v>
      </c>
      <c r="S333" s="13" t="n">
        <v>1.24696835255841</v>
      </c>
      <c r="T333" s="13" t="n">
        <v>0.801944971537002</v>
      </c>
    </row>
    <row r="334" customFormat="false" ht="15" hidden="false" customHeight="false" outlineLevel="0" collapsed="false">
      <c r="A334" s="1" t="s">
        <v>435</v>
      </c>
      <c r="B334" s="1" t="n">
        <v>21</v>
      </c>
      <c r="C334" s="1" t="n">
        <v>41746531</v>
      </c>
      <c r="D334" s="12" t="s">
        <v>420</v>
      </c>
      <c r="E334" s="1" t="s">
        <v>23</v>
      </c>
      <c r="F334" s="1" t="s">
        <v>26</v>
      </c>
      <c r="G334" s="1" t="s">
        <v>24</v>
      </c>
      <c r="H334" s="1" t="n">
        <v>7</v>
      </c>
      <c r="I334" s="1" t="n">
        <v>108</v>
      </c>
      <c r="J334" s="1" t="n">
        <v>306</v>
      </c>
      <c r="K334" s="1" t="n">
        <v>15</v>
      </c>
      <c r="L334" s="1" t="n">
        <v>59</v>
      </c>
      <c r="M334" s="1" t="n">
        <v>257</v>
      </c>
      <c r="N334" s="1" t="n">
        <f aca="false">SUM(H334:M334)</f>
        <v>752</v>
      </c>
      <c r="O334" s="13" t="n">
        <v>0.254938271604938</v>
      </c>
      <c r="P334" s="13" t="n">
        <v>0.650453955901427</v>
      </c>
      <c r="Q334" s="13" t="n">
        <v>3.9225181598063</v>
      </c>
      <c r="R334" s="13" t="n">
        <v>1.53738783649053</v>
      </c>
      <c r="S334" s="13" t="n">
        <v>0.391938997821351</v>
      </c>
      <c r="T334" s="13" t="n">
        <v>2.55141745414119</v>
      </c>
    </row>
    <row r="335" customFormat="false" ht="15" hidden="false" customHeight="false" outlineLevel="0" collapsed="false">
      <c r="A335" s="1" t="s">
        <v>436</v>
      </c>
      <c r="B335" s="1" t="n">
        <v>21</v>
      </c>
      <c r="C335" s="1" t="n">
        <v>41748421</v>
      </c>
      <c r="D335" s="12" t="s">
        <v>420</v>
      </c>
      <c r="E335" s="1" t="s">
        <v>23</v>
      </c>
      <c r="F335" s="1" t="s">
        <v>26</v>
      </c>
      <c r="G335" s="1" t="s">
        <v>24</v>
      </c>
      <c r="H335" s="1" t="n">
        <v>33</v>
      </c>
      <c r="I335" s="1" t="n">
        <v>183</v>
      </c>
      <c r="J335" s="1" t="n">
        <v>202</v>
      </c>
      <c r="K335" s="1" t="n">
        <v>28</v>
      </c>
      <c r="L335" s="1" t="n">
        <v>136</v>
      </c>
      <c r="M335" s="1" t="n">
        <v>166</v>
      </c>
      <c r="N335" s="1" t="n">
        <f aca="false">SUM(H335:M335)</f>
        <v>748</v>
      </c>
      <c r="O335" s="13" t="n">
        <v>0.875878220140515</v>
      </c>
      <c r="P335" s="13" t="n">
        <v>0.90433866613997</v>
      </c>
      <c r="Q335" s="13" t="n">
        <v>1.14171122994652</v>
      </c>
      <c r="R335" s="13" t="n">
        <v>1.10578043098428</v>
      </c>
      <c r="S335" s="13" t="n">
        <v>0.968528995756719</v>
      </c>
      <c r="T335" s="13" t="n">
        <v>1.03249361080686</v>
      </c>
    </row>
    <row r="336" customFormat="false" ht="15" hidden="false" customHeight="false" outlineLevel="0" collapsed="false">
      <c r="A336" s="1" t="s">
        <v>437</v>
      </c>
      <c r="B336" s="1" t="n">
        <v>21</v>
      </c>
      <c r="C336" s="1" t="n">
        <v>41751716</v>
      </c>
      <c r="D336" s="12" t="s">
        <v>420</v>
      </c>
      <c r="E336" s="1" t="s">
        <v>26</v>
      </c>
      <c r="F336" s="1" t="s">
        <v>23</v>
      </c>
      <c r="G336" s="1" t="s">
        <v>24</v>
      </c>
      <c r="H336" s="1" t="n">
        <v>8</v>
      </c>
      <c r="I336" s="1" t="n">
        <v>122</v>
      </c>
      <c r="J336" s="1" t="n">
        <v>291</v>
      </c>
      <c r="K336" s="1" t="n">
        <v>18</v>
      </c>
      <c r="L336" s="1" t="n">
        <v>71</v>
      </c>
      <c r="M336" s="1" t="n">
        <v>242</v>
      </c>
      <c r="N336" s="1" t="n">
        <f aca="false">SUM(H336:M336)</f>
        <v>752</v>
      </c>
      <c r="O336" s="13" t="n">
        <v>0.258652094717669</v>
      </c>
      <c r="P336" s="13" t="n">
        <v>0.699803549654518</v>
      </c>
      <c r="Q336" s="13" t="n">
        <v>3.86619718309859</v>
      </c>
      <c r="R336" s="13" t="n">
        <v>1.4289724601907</v>
      </c>
      <c r="S336" s="13" t="n">
        <v>0.369606720122184</v>
      </c>
      <c r="T336" s="13" t="n">
        <v>2.70557851239669</v>
      </c>
    </row>
    <row r="337" customFormat="false" ht="15" hidden="false" customHeight="false" outlineLevel="0" collapsed="false">
      <c r="A337" s="1" t="s">
        <v>438</v>
      </c>
      <c r="B337" s="1" t="n">
        <v>21</v>
      </c>
      <c r="C337" s="1" t="n">
        <v>41753780</v>
      </c>
      <c r="D337" s="12" t="s">
        <v>420</v>
      </c>
      <c r="E337" s="1" t="s">
        <v>26</v>
      </c>
      <c r="F337" s="1" t="s">
        <v>23</v>
      </c>
      <c r="G337" s="1" t="s">
        <v>24</v>
      </c>
      <c r="H337" s="1" t="n">
        <v>13</v>
      </c>
      <c r="I337" s="1" t="n">
        <v>117</v>
      </c>
      <c r="J337" s="1" t="n">
        <v>290</v>
      </c>
      <c r="K337" s="1" t="n">
        <v>6</v>
      </c>
      <c r="L337" s="1" t="n">
        <v>81</v>
      </c>
      <c r="M337" s="1" t="n">
        <v>244</v>
      </c>
      <c r="N337" s="1" t="n">
        <f aca="false">SUM(H337:M337)</f>
        <v>751</v>
      </c>
      <c r="O337" s="13" t="n">
        <v>1.5</v>
      </c>
      <c r="P337" s="13" t="n">
        <v>0.822824716267339</v>
      </c>
      <c r="Q337" s="13" t="n">
        <v>0.666666666666667</v>
      </c>
      <c r="R337" s="13" t="n">
        <v>1.21532567049808</v>
      </c>
      <c r="S337" s="13" t="n">
        <v>1.82298850574713</v>
      </c>
      <c r="T337" s="13" t="n">
        <v>0.548549810844893</v>
      </c>
    </row>
    <row r="338" customFormat="false" ht="15" hidden="false" customHeight="false" outlineLevel="0" collapsed="false">
      <c r="A338" s="1" t="s">
        <v>439</v>
      </c>
      <c r="B338" s="1" t="n">
        <v>21</v>
      </c>
      <c r="C338" s="1" t="n">
        <v>44471630</v>
      </c>
      <c r="D338" s="12" t="s">
        <v>440</v>
      </c>
      <c r="E338" s="1" t="s">
        <v>26</v>
      </c>
      <c r="F338" s="1" t="s">
        <v>23</v>
      </c>
      <c r="G338" s="1" t="s">
        <v>24</v>
      </c>
      <c r="H338" s="1" t="n">
        <v>82</v>
      </c>
      <c r="I338" s="1" t="n">
        <v>213</v>
      </c>
      <c r="J338" s="1" t="n">
        <v>127</v>
      </c>
      <c r="K338" s="1" t="n">
        <v>64</v>
      </c>
      <c r="L338" s="1" t="n">
        <v>179</v>
      </c>
      <c r="M338" s="1" t="n">
        <v>88</v>
      </c>
      <c r="N338" s="1" t="n">
        <f aca="false">SUM(H338:M338)</f>
        <v>753</v>
      </c>
      <c r="O338" s="13" t="n">
        <v>1.07673122065728</v>
      </c>
      <c r="P338" s="13" t="n">
        <v>1.21281476739223</v>
      </c>
      <c r="Q338" s="13" t="n">
        <v>0.928736885134215</v>
      </c>
      <c r="R338" s="13" t="n">
        <v>0.82452821888884</v>
      </c>
      <c r="S338" s="13" t="n">
        <v>0.887795275590551</v>
      </c>
      <c r="T338" s="13" t="n">
        <v>1.12638580931264</v>
      </c>
    </row>
    <row r="339" customFormat="false" ht="15" hidden="false" customHeight="false" outlineLevel="0" collapsed="false">
      <c r="A339" s="1" t="s">
        <v>441</v>
      </c>
      <c r="B339" s="1" t="n">
        <v>21</v>
      </c>
      <c r="C339" s="1" t="n">
        <v>44471849</v>
      </c>
      <c r="D339" s="12" t="s">
        <v>440</v>
      </c>
      <c r="E339" s="1" t="s">
        <v>26</v>
      </c>
      <c r="F339" s="1" t="s">
        <v>23</v>
      </c>
      <c r="G339" s="1" t="s">
        <v>24</v>
      </c>
      <c r="H339" s="1" t="n">
        <v>32</v>
      </c>
      <c r="I339" s="1" t="n">
        <v>170</v>
      </c>
      <c r="J339" s="1" t="n">
        <v>216</v>
      </c>
      <c r="K339" s="1" t="n">
        <v>24</v>
      </c>
      <c r="L339" s="1" t="n">
        <v>140</v>
      </c>
      <c r="M339" s="1" t="n">
        <v>167</v>
      </c>
      <c r="N339" s="1" t="n">
        <f aca="false">SUM(H339:M339)</f>
        <v>749</v>
      </c>
      <c r="O339" s="13" t="n">
        <v>1.09803921568627</v>
      </c>
      <c r="P339" s="13" t="n">
        <v>1.06516379006693</v>
      </c>
      <c r="Q339" s="13" t="n">
        <v>0.910714285714286</v>
      </c>
      <c r="R339" s="13" t="n">
        <v>0.938822751322751</v>
      </c>
      <c r="S339" s="13" t="n">
        <v>1.03086419753086</v>
      </c>
      <c r="T339" s="13" t="n">
        <v>0.970059880239521</v>
      </c>
    </row>
    <row r="340" customFormat="false" ht="15" hidden="false" customHeight="false" outlineLevel="0" collapsed="false">
      <c r="A340" s="1" t="s">
        <v>442</v>
      </c>
      <c r="B340" s="1" t="n">
        <v>21</v>
      </c>
      <c r="C340" s="1" t="n">
        <v>44481202</v>
      </c>
      <c r="D340" s="12" t="s">
        <v>440</v>
      </c>
      <c r="E340" s="1" t="s">
        <v>22</v>
      </c>
      <c r="F340" s="1" t="s">
        <v>28</v>
      </c>
      <c r="G340" s="1" t="s">
        <v>24</v>
      </c>
      <c r="H340" s="1" t="n">
        <v>24</v>
      </c>
      <c r="I340" s="1" t="n">
        <v>162</v>
      </c>
      <c r="J340" s="1" t="n">
        <v>234</v>
      </c>
      <c r="K340" s="1" t="n">
        <v>26</v>
      </c>
      <c r="L340" s="1" t="n">
        <v>140</v>
      </c>
      <c r="M340" s="1" t="n">
        <v>164</v>
      </c>
      <c r="N340" s="1" t="n">
        <f aca="false">SUM(H340:M340)</f>
        <v>750</v>
      </c>
      <c r="O340" s="13" t="n">
        <v>0.797720797720798</v>
      </c>
      <c r="P340" s="13" t="n">
        <v>1.23306233062331</v>
      </c>
      <c r="Q340" s="13" t="n">
        <v>1.25357142857143</v>
      </c>
      <c r="R340" s="13" t="n">
        <v>0.810989010989011</v>
      </c>
      <c r="S340" s="13" t="n">
        <v>0.646942800788955</v>
      </c>
      <c r="T340" s="13" t="n">
        <v>1.54573170731707</v>
      </c>
    </row>
    <row r="341" customFormat="false" ht="15" hidden="false" customHeight="false" outlineLevel="0" collapsed="false">
      <c r="A341" s="1" t="s">
        <v>443</v>
      </c>
      <c r="B341" s="1" t="n">
        <v>21</v>
      </c>
      <c r="C341" s="1" t="n">
        <v>44485771</v>
      </c>
      <c r="D341" s="12" t="s">
        <v>440</v>
      </c>
      <c r="E341" s="1" t="s">
        <v>28</v>
      </c>
      <c r="F341" s="1" t="s">
        <v>22</v>
      </c>
      <c r="G341" s="1" t="s">
        <v>24</v>
      </c>
      <c r="H341" s="1" t="n">
        <v>74</v>
      </c>
      <c r="I341" s="1" t="n">
        <v>202</v>
      </c>
      <c r="J341" s="1" t="n">
        <v>133</v>
      </c>
      <c r="K341" s="1" t="n">
        <v>56</v>
      </c>
      <c r="L341" s="1" t="n">
        <v>182</v>
      </c>
      <c r="M341" s="1" t="n">
        <v>93</v>
      </c>
      <c r="N341" s="1" t="n">
        <f aca="false">SUM(H341:M341)</f>
        <v>740</v>
      </c>
      <c r="O341" s="13" t="n">
        <v>1.19059405940594</v>
      </c>
      <c r="P341" s="13" t="n">
        <v>1.28851272223997</v>
      </c>
      <c r="Q341" s="13" t="n">
        <v>0.83991683991684</v>
      </c>
      <c r="R341" s="13" t="n">
        <v>0.776088573081054</v>
      </c>
      <c r="S341" s="13" t="n">
        <v>0.924006444683136</v>
      </c>
      <c r="T341" s="13" t="n">
        <v>1.08224353385644</v>
      </c>
    </row>
    <row r="343" customFormat="false" ht="16" hidden="false" customHeight="false" outlineLevel="0" collapsed="false">
      <c r="A343" s="8" t="s">
        <v>444</v>
      </c>
      <c r="B343" s="14"/>
      <c r="D343" s="12"/>
      <c r="I343" s="4"/>
    </row>
    <row r="344" customFormat="false" ht="15" hidden="false" customHeight="false" outlineLevel="0" collapsed="false">
      <c r="A344" s="15" t="s">
        <v>1</v>
      </c>
      <c r="B344" s="16" t="s">
        <v>445</v>
      </c>
      <c r="C344" s="17"/>
      <c r="D344" s="18"/>
      <c r="E344" s="17"/>
      <c r="F344" s="17"/>
      <c r="G344" s="17"/>
      <c r="H344" s="17"/>
      <c r="I344" s="19"/>
    </row>
    <row r="345" customFormat="false" ht="15" hidden="false" customHeight="false" outlineLevel="0" collapsed="false">
      <c r="A345" s="20" t="s">
        <v>2</v>
      </c>
      <c r="B345" s="21" t="s">
        <v>446</v>
      </c>
      <c r="C345" s="14"/>
      <c r="D345" s="22"/>
      <c r="E345" s="14"/>
      <c r="F345" s="14"/>
      <c r="G345" s="14"/>
      <c r="H345" s="14"/>
      <c r="I345" s="23"/>
    </row>
    <row r="346" customFormat="false" ht="15" hidden="false" customHeight="false" outlineLevel="0" collapsed="false">
      <c r="A346" s="20" t="s">
        <v>3</v>
      </c>
      <c r="B346" s="21" t="s">
        <v>447</v>
      </c>
      <c r="C346" s="14"/>
      <c r="D346" s="22"/>
      <c r="E346" s="14"/>
      <c r="F346" s="14"/>
      <c r="G346" s="14"/>
      <c r="H346" s="14"/>
      <c r="I346" s="23"/>
    </row>
    <row r="347" customFormat="false" ht="15" hidden="false" customHeight="false" outlineLevel="0" collapsed="false">
      <c r="A347" s="20" t="s">
        <v>4</v>
      </c>
      <c r="B347" s="21" t="s">
        <v>448</v>
      </c>
      <c r="C347" s="14"/>
      <c r="D347" s="22"/>
      <c r="E347" s="14"/>
      <c r="F347" s="14"/>
      <c r="G347" s="14"/>
      <c r="H347" s="14"/>
      <c r="I347" s="23"/>
    </row>
    <row r="348" customFormat="false" ht="15" hidden="false" customHeight="false" outlineLevel="0" collapsed="false">
      <c r="A348" s="24" t="s">
        <v>5</v>
      </c>
      <c r="B348" s="21" t="s">
        <v>449</v>
      </c>
      <c r="C348" s="14"/>
      <c r="D348" s="22"/>
      <c r="E348" s="14"/>
      <c r="F348" s="14"/>
      <c r="G348" s="14"/>
      <c r="H348" s="14"/>
      <c r="I348" s="23"/>
    </row>
    <row r="349" customFormat="false" ht="15" hidden="false" customHeight="false" outlineLevel="0" collapsed="false">
      <c r="A349" s="24" t="s">
        <v>450</v>
      </c>
      <c r="B349" s="21" t="s">
        <v>451</v>
      </c>
      <c r="C349" s="14"/>
      <c r="D349" s="22"/>
      <c r="E349" s="14"/>
      <c r="F349" s="14"/>
      <c r="G349" s="14"/>
      <c r="H349" s="14"/>
      <c r="I349" s="23"/>
    </row>
    <row r="350" customFormat="false" ht="15" hidden="false" customHeight="false" outlineLevel="0" collapsed="false">
      <c r="A350" s="20" t="s">
        <v>7</v>
      </c>
      <c r="B350" s="21" t="s">
        <v>452</v>
      </c>
      <c r="C350" s="14"/>
      <c r="D350" s="22"/>
      <c r="E350" s="14"/>
      <c r="F350" s="14"/>
      <c r="G350" s="14"/>
      <c r="H350" s="14"/>
      <c r="I350" s="23"/>
    </row>
    <row r="351" customFormat="false" ht="15" hidden="false" customHeight="false" outlineLevel="0" collapsed="false">
      <c r="A351" s="20" t="s">
        <v>453</v>
      </c>
      <c r="B351" s="21" t="s">
        <v>454</v>
      </c>
      <c r="C351" s="14"/>
      <c r="D351" s="22"/>
      <c r="E351" s="14"/>
      <c r="F351" s="14"/>
      <c r="G351" s="14"/>
      <c r="H351" s="14"/>
      <c r="I351" s="23"/>
    </row>
    <row r="352" customFormat="false" ht="15" hidden="false" customHeight="false" outlineLevel="0" collapsed="false">
      <c r="A352" s="20" t="s">
        <v>455</v>
      </c>
      <c r="B352" s="21" t="s">
        <v>456</v>
      </c>
      <c r="C352" s="14"/>
      <c r="D352" s="22"/>
      <c r="E352" s="14"/>
      <c r="F352" s="14"/>
      <c r="G352" s="14"/>
      <c r="H352" s="14"/>
      <c r="I352" s="23"/>
    </row>
    <row r="353" customFormat="false" ht="15" hidden="false" customHeight="false" outlineLevel="0" collapsed="false">
      <c r="A353" s="20" t="s">
        <v>457</v>
      </c>
      <c r="B353" s="21" t="s">
        <v>458</v>
      </c>
      <c r="C353" s="14"/>
      <c r="D353" s="22"/>
      <c r="E353" s="14"/>
      <c r="F353" s="14"/>
      <c r="G353" s="14"/>
      <c r="H353" s="14"/>
      <c r="I353" s="23"/>
    </row>
    <row r="354" customFormat="false" ht="15" hidden="false" customHeight="false" outlineLevel="0" collapsed="false">
      <c r="A354" s="20" t="s">
        <v>459</v>
      </c>
      <c r="B354" s="21" t="s">
        <v>460</v>
      </c>
      <c r="C354" s="14"/>
      <c r="D354" s="22"/>
      <c r="E354" s="14"/>
      <c r="F354" s="14"/>
      <c r="G354" s="14"/>
      <c r="H354" s="14"/>
      <c r="I354" s="23"/>
    </row>
    <row r="355" customFormat="false" ht="15" hidden="false" customHeight="false" outlineLevel="0" collapsed="false">
      <c r="A355" s="20" t="s">
        <v>461</v>
      </c>
      <c r="B355" s="21" t="s">
        <v>460</v>
      </c>
      <c r="C355" s="14"/>
      <c r="D355" s="22"/>
      <c r="E355" s="14"/>
      <c r="F355" s="14"/>
      <c r="G355" s="14"/>
      <c r="H355" s="14"/>
      <c r="I355" s="23"/>
    </row>
    <row r="356" customFormat="false" ht="15" hidden="false" customHeight="false" outlineLevel="0" collapsed="false">
      <c r="A356" s="20" t="s">
        <v>462</v>
      </c>
      <c r="B356" s="21" t="s">
        <v>460</v>
      </c>
      <c r="C356" s="21"/>
      <c r="D356" s="22"/>
      <c r="E356" s="14"/>
      <c r="F356" s="14"/>
      <c r="G356" s="14"/>
      <c r="H356" s="14"/>
      <c r="I356" s="23"/>
    </row>
    <row r="357" customFormat="false" ht="27" hidden="false" customHeight="false" outlineLevel="0" collapsed="false">
      <c r="A357" s="25" t="s">
        <v>11</v>
      </c>
      <c r="B357" s="26" t="s">
        <v>463</v>
      </c>
      <c r="C357" s="21"/>
      <c r="D357" s="22"/>
      <c r="E357" s="14"/>
      <c r="F357" s="14"/>
      <c r="G357" s="14"/>
      <c r="H357" s="14"/>
      <c r="I357" s="23"/>
    </row>
    <row r="358" customFormat="false" ht="27" hidden="false" customHeight="false" outlineLevel="0" collapsed="false">
      <c r="A358" s="25" t="s">
        <v>12</v>
      </c>
      <c r="B358" s="26" t="s">
        <v>464</v>
      </c>
      <c r="C358" s="21"/>
      <c r="D358" s="22"/>
      <c r="E358" s="14"/>
      <c r="F358" s="14"/>
      <c r="G358" s="14"/>
      <c r="H358" s="14"/>
      <c r="I358" s="23"/>
    </row>
    <row r="359" customFormat="false" ht="27" hidden="false" customHeight="false" outlineLevel="0" collapsed="false">
      <c r="A359" s="25" t="s">
        <v>13</v>
      </c>
      <c r="B359" s="26" t="s">
        <v>465</v>
      </c>
      <c r="C359" s="21"/>
      <c r="D359" s="22"/>
      <c r="E359" s="14"/>
      <c r="F359" s="14"/>
      <c r="G359" s="14"/>
      <c r="H359" s="14"/>
      <c r="I359" s="23"/>
    </row>
    <row r="360" customFormat="false" ht="27" hidden="false" customHeight="false" outlineLevel="0" collapsed="false">
      <c r="A360" s="25" t="s">
        <v>14</v>
      </c>
      <c r="B360" s="26" t="s">
        <v>465</v>
      </c>
      <c r="C360" s="21"/>
      <c r="D360" s="22"/>
      <c r="E360" s="14"/>
      <c r="F360" s="14"/>
      <c r="G360" s="14"/>
      <c r="H360" s="14"/>
      <c r="I360" s="23"/>
    </row>
    <row r="361" customFormat="false" ht="15" hidden="false" customHeight="false" outlineLevel="0" collapsed="false">
      <c r="A361" s="27" t="s">
        <v>466</v>
      </c>
      <c r="B361" s="21" t="s">
        <v>467</v>
      </c>
      <c r="C361" s="14"/>
      <c r="D361" s="14"/>
      <c r="E361" s="14"/>
      <c r="F361" s="14"/>
      <c r="G361" s="14"/>
      <c r="H361" s="14"/>
      <c r="I361" s="28"/>
    </row>
    <row r="362" customFormat="false" ht="16" hidden="false" customHeight="false" outlineLevel="0" collapsed="false">
      <c r="A362" s="29" t="s">
        <v>468</v>
      </c>
      <c r="B362" s="30" t="s">
        <v>469</v>
      </c>
      <c r="C362" s="11"/>
      <c r="D362" s="11"/>
      <c r="E362" s="11"/>
      <c r="F362" s="11"/>
      <c r="G362" s="11"/>
      <c r="H362" s="11"/>
      <c r="I362" s="31"/>
    </row>
  </sheetData>
  <mergeCells count="14">
    <mergeCell ref="A3:A4"/>
    <mergeCell ref="B3:B4"/>
    <mergeCell ref="C3:C4"/>
    <mergeCell ref="D3:D4"/>
    <mergeCell ref="E3:E4"/>
    <mergeCell ref="F3:F4"/>
    <mergeCell ref="G3:G4"/>
    <mergeCell ref="H3:J3"/>
    <mergeCell ref="K3:M3"/>
    <mergeCell ref="N3:N4"/>
    <mergeCell ref="O3:O4"/>
    <mergeCell ref="P3:P4"/>
    <mergeCell ref="Q3:Q4"/>
    <mergeCell ref="R3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18:07Z</dcterms:created>
  <dc:creator>Abigail Bigham</dc:creator>
  <dc:description/>
  <dc:language>en-US</dc:language>
  <cp:lastModifiedBy>Abigail Bigham</cp:lastModifiedBy>
  <dcterms:modified xsi:type="dcterms:W3CDTF">2011-08-25T22:36:07Z</dcterms:modified>
  <cp:revision>0</cp:revision>
  <dc:subject/>
  <dc:title/>
</cp:coreProperties>
</file>